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Theta" sheetId="6" r:id="rId1"/>
    <sheet name="deltaP" sheetId="3" r:id="rId2"/>
    <sheet name="FE" sheetId="9" r:id="rId3"/>
    <sheet name="FE_Formic acid" sheetId="11" r:id="rId4"/>
    <sheet name="P_CO2" sheetId="7" r:id="rId5"/>
    <sheet name="kO2" sheetId="5" r:id="rId6"/>
    <sheet name="Stability" sheetId="1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4" i="6" l="1"/>
  <c r="K33" i="6"/>
  <c r="K32" i="6"/>
  <c r="K31" i="6"/>
  <c r="C10" i="12" l="1"/>
  <c r="C11" i="12"/>
  <c r="C12" i="12"/>
  <c r="C13" i="12"/>
  <c r="C14" i="12"/>
  <c r="C15" i="12"/>
  <c r="C16" i="12"/>
  <c r="C17" i="12"/>
  <c r="C18" i="12"/>
  <c r="C19" i="12"/>
  <c r="C20" i="12"/>
  <c r="N20" i="12"/>
  <c r="D20" i="12"/>
  <c r="F20" i="12" s="1"/>
  <c r="N19" i="12"/>
  <c r="D19" i="12"/>
  <c r="F19" i="12" s="1"/>
  <c r="G19" i="12" s="1"/>
  <c r="N18" i="12"/>
  <c r="D18" i="12"/>
  <c r="F18" i="12" s="1"/>
  <c r="G18" i="12" s="1"/>
  <c r="N17" i="12"/>
  <c r="D17" i="12"/>
  <c r="F17" i="12" s="1"/>
  <c r="L17" i="12" s="1"/>
  <c r="N16" i="12"/>
  <c r="D16" i="12"/>
  <c r="F16" i="12" s="1"/>
  <c r="G16" i="12" s="1"/>
  <c r="N15" i="12"/>
  <c r="D15" i="12"/>
  <c r="F15" i="12" s="1"/>
  <c r="G15" i="12" s="1"/>
  <c r="N14" i="12"/>
  <c r="D14" i="12"/>
  <c r="F14" i="12" s="1"/>
  <c r="G14" i="12" s="1"/>
  <c r="N13" i="12"/>
  <c r="D13" i="12"/>
  <c r="F13" i="12" s="1"/>
  <c r="G13" i="12" s="1"/>
  <c r="N12" i="12"/>
  <c r="D12" i="12"/>
  <c r="F12" i="12" s="1"/>
  <c r="G12" i="12" s="1"/>
  <c r="N11" i="12"/>
  <c r="D11" i="12"/>
  <c r="F11" i="12" s="1"/>
  <c r="N10" i="12"/>
  <c r="D10" i="12"/>
  <c r="F10" i="12" s="1"/>
  <c r="G10" i="12" s="1"/>
  <c r="Q17" i="12" l="1"/>
  <c r="G17" i="12"/>
  <c r="J11" i="12"/>
  <c r="G11" i="12"/>
  <c r="J13" i="12"/>
  <c r="O13" i="12" s="1"/>
  <c r="L13" i="12"/>
  <c r="Q13" i="12" s="1"/>
  <c r="K13" i="12"/>
  <c r="P13" i="12" s="1"/>
  <c r="O11" i="12"/>
  <c r="L10" i="12"/>
  <c r="Q10" i="12" s="1"/>
  <c r="J10" i="12"/>
  <c r="O10" i="12" s="1"/>
  <c r="J19" i="12"/>
  <c r="O19" i="12" s="1"/>
  <c r="L19" i="12"/>
  <c r="Q19" i="12" s="1"/>
  <c r="L18" i="12"/>
  <c r="Q18" i="12" s="1"/>
  <c r="J18" i="12"/>
  <c r="O18" i="12" s="1"/>
  <c r="J20" i="12"/>
  <c r="O20" i="12" s="1"/>
  <c r="G20" i="12"/>
  <c r="L20" i="12"/>
  <c r="Q20" i="12" s="1"/>
  <c r="J12" i="12"/>
  <c r="O12" i="12" s="1"/>
  <c r="L12" i="12"/>
  <c r="Q12" i="12" s="1"/>
  <c r="L15" i="12"/>
  <c r="Q15" i="12" s="1"/>
  <c r="J15" i="12"/>
  <c r="O15" i="12" s="1"/>
  <c r="L14" i="12"/>
  <c r="Q14" i="12" s="1"/>
  <c r="J14" i="12"/>
  <c r="O14" i="12" s="1"/>
  <c r="J16" i="12"/>
  <c r="O16" i="12" s="1"/>
  <c r="L16" i="12"/>
  <c r="Q16" i="12" s="1"/>
  <c r="M13" i="12"/>
  <c r="R13" i="12" s="1"/>
  <c r="J17" i="12"/>
  <c r="O17" i="12" s="1"/>
  <c r="L11" i="12"/>
  <c r="Q11" i="12" s="1"/>
  <c r="AQ88" i="9"/>
  <c r="AQ76" i="9"/>
  <c r="AQ64" i="9"/>
  <c r="AQ52" i="9"/>
  <c r="AQ40" i="9"/>
  <c r="AQ28" i="9"/>
  <c r="AQ15" i="9"/>
  <c r="K17" i="12" l="1"/>
  <c r="P17" i="12" s="1"/>
  <c r="M17" i="12"/>
  <c r="R17" i="12" s="1"/>
  <c r="M16" i="12"/>
  <c r="R16" i="12" s="1"/>
  <c r="K16" i="12"/>
  <c r="P16" i="12" s="1"/>
  <c r="M20" i="12"/>
  <c r="R20" i="12" s="1"/>
  <c r="K20" i="12"/>
  <c r="P20" i="12" s="1"/>
  <c r="M19" i="12"/>
  <c r="R19" i="12" s="1"/>
  <c r="K19" i="12"/>
  <c r="P19" i="12" s="1"/>
  <c r="K12" i="12"/>
  <c r="P12" i="12" s="1"/>
  <c r="M12" i="12"/>
  <c r="R12" i="12" s="1"/>
  <c r="K11" i="12"/>
  <c r="P11" i="12" s="1"/>
  <c r="M11" i="12"/>
  <c r="R11" i="12" s="1"/>
  <c r="K15" i="12"/>
  <c r="P15" i="12" s="1"/>
  <c r="M15" i="12"/>
  <c r="R15" i="12" s="1"/>
  <c r="M14" i="12"/>
  <c r="R14" i="12" s="1"/>
  <c r="K14" i="12"/>
  <c r="P14" i="12" s="1"/>
  <c r="K10" i="12"/>
  <c r="P10" i="12" s="1"/>
  <c r="M10" i="12"/>
  <c r="R10" i="12" s="1"/>
  <c r="M18" i="12"/>
  <c r="R18" i="12" s="1"/>
  <c r="K18" i="12"/>
  <c r="P18" i="12" s="1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8" i="6"/>
  <c r="P9" i="6"/>
  <c r="P7" i="6"/>
  <c r="P6" i="6"/>
  <c r="P5" i="6"/>
  <c r="P4" i="6"/>
  <c r="P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3" i="6"/>
  <c r="I5" i="11" l="1"/>
  <c r="I6" i="11" s="1"/>
  <c r="H5" i="11"/>
  <c r="H6" i="11" s="1"/>
  <c r="G5" i="11"/>
  <c r="G6" i="11" s="1"/>
  <c r="F5" i="11"/>
  <c r="F6" i="11" s="1"/>
  <c r="E5" i="11"/>
  <c r="E6" i="11" s="1"/>
  <c r="D5" i="11"/>
  <c r="D6" i="11" s="1"/>
  <c r="C5" i="11"/>
  <c r="C6" i="11" s="1"/>
  <c r="I11" i="11" l="1"/>
  <c r="G11" i="11"/>
  <c r="F11" i="11"/>
  <c r="E11" i="11"/>
  <c r="D11" i="11"/>
  <c r="C11" i="11"/>
  <c r="H11" i="11"/>
  <c r="E98" i="5" l="1"/>
  <c r="E99" i="5"/>
  <c r="E100" i="5"/>
  <c r="E101" i="5"/>
  <c r="E102" i="5"/>
  <c r="E103" i="5"/>
  <c r="E97" i="5"/>
  <c r="B8" i="5"/>
  <c r="B9" i="5" s="1"/>
  <c r="E81" i="5"/>
  <c r="D81" i="5"/>
  <c r="E80" i="5"/>
  <c r="D80" i="5"/>
  <c r="E79" i="5"/>
  <c r="D79" i="5"/>
  <c r="C81" i="5"/>
  <c r="B81" i="5"/>
  <c r="C80" i="5"/>
  <c r="B80" i="5"/>
  <c r="E77" i="5"/>
  <c r="D77" i="5"/>
  <c r="E76" i="5"/>
  <c r="D76" i="5"/>
  <c r="C78" i="5"/>
  <c r="C77" i="5"/>
  <c r="C76" i="5"/>
  <c r="B78" i="5"/>
  <c r="B77" i="5"/>
  <c r="B76" i="5"/>
  <c r="O78" i="5"/>
  <c r="N78" i="5"/>
  <c r="M78" i="5"/>
  <c r="L78" i="5"/>
  <c r="K80" i="5"/>
  <c r="J80" i="5"/>
  <c r="K78" i="5"/>
  <c r="J78" i="5"/>
  <c r="K77" i="5"/>
  <c r="J77" i="5"/>
  <c r="I82" i="5"/>
  <c r="H82" i="5"/>
  <c r="I81" i="5"/>
  <c r="H81" i="5"/>
  <c r="I80" i="5"/>
  <c r="H80" i="5"/>
  <c r="I79" i="5"/>
  <c r="H79" i="5"/>
  <c r="I76" i="5"/>
  <c r="H76" i="5"/>
  <c r="G76" i="5"/>
  <c r="G77" i="5"/>
  <c r="G78" i="5"/>
  <c r="G79" i="5"/>
  <c r="G80" i="5"/>
  <c r="G81" i="5"/>
  <c r="G82" i="5"/>
  <c r="C92" i="5" s="1"/>
  <c r="I103" i="5" s="1"/>
  <c r="K103" i="5" s="1"/>
  <c r="F77" i="5"/>
  <c r="B87" i="5" s="1"/>
  <c r="H98" i="5" s="1"/>
  <c r="J98" i="5" s="1"/>
  <c r="F78" i="5"/>
  <c r="F79" i="5"/>
  <c r="B89" i="5" s="1"/>
  <c r="H100" i="5" s="1"/>
  <c r="J100" i="5" s="1"/>
  <c r="F80" i="5"/>
  <c r="F81" i="5"/>
  <c r="B91" i="5" s="1"/>
  <c r="H102" i="5" s="1"/>
  <c r="F82" i="5"/>
  <c r="B92" i="5" s="1"/>
  <c r="H103" i="5" s="1"/>
  <c r="J103" i="5" s="1"/>
  <c r="F76" i="5"/>
  <c r="B86" i="5" s="1"/>
  <c r="H97" i="5" s="1"/>
  <c r="J97" i="5" s="1"/>
  <c r="C89" i="5" l="1"/>
  <c r="I100" i="5" s="1"/>
  <c r="C88" i="5"/>
  <c r="I99" i="5" s="1"/>
  <c r="C87" i="5"/>
  <c r="I98" i="5" s="1"/>
  <c r="K98" i="5" s="1"/>
  <c r="C86" i="5"/>
  <c r="I97" i="5" s="1"/>
  <c r="K97" i="5" s="1"/>
  <c r="M97" i="5" s="1"/>
  <c r="K99" i="5"/>
  <c r="M99" i="5" s="1"/>
  <c r="L97" i="5"/>
  <c r="K100" i="5"/>
  <c r="M100" i="5" s="1"/>
  <c r="B90" i="5"/>
  <c r="H101" i="5" s="1"/>
  <c r="C91" i="5"/>
  <c r="I102" i="5" s="1"/>
  <c r="L100" i="5"/>
  <c r="B88" i="5"/>
  <c r="H99" i="5" s="1"/>
  <c r="J99" i="5" s="1"/>
  <c r="L99" i="5" s="1"/>
  <c r="L103" i="5"/>
  <c r="C90" i="5"/>
  <c r="I101" i="5" s="1"/>
  <c r="J102" i="5"/>
  <c r="L102" i="5" s="1"/>
  <c r="M103" i="5"/>
  <c r="M98" i="5"/>
  <c r="L98" i="5"/>
  <c r="J101" i="5" l="1"/>
  <c r="L101" i="5" s="1"/>
  <c r="K102" i="5"/>
  <c r="M102" i="5" s="1"/>
  <c r="K101" i="5"/>
  <c r="M101" i="5" s="1"/>
  <c r="K45" i="7" l="1"/>
  <c r="H41" i="7"/>
  <c r="G41" i="7"/>
  <c r="F41" i="7"/>
  <c r="E41" i="7"/>
  <c r="D41" i="7"/>
  <c r="C41" i="7"/>
  <c r="B41" i="7"/>
  <c r="H40" i="7"/>
  <c r="G40" i="7"/>
  <c r="F40" i="7"/>
  <c r="E40" i="7"/>
  <c r="D40" i="7"/>
  <c r="C40" i="7"/>
  <c r="B40" i="7"/>
  <c r="H39" i="7"/>
  <c r="G39" i="7"/>
  <c r="F39" i="7"/>
  <c r="E39" i="7"/>
  <c r="D39" i="7"/>
  <c r="C39" i="7"/>
  <c r="B39" i="7"/>
  <c r="H38" i="7"/>
  <c r="G38" i="7"/>
  <c r="F38" i="7"/>
  <c r="E38" i="7"/>
  <c r="D38" i="7"/>
  <c r="C38" i="7"/>
  <c r="B38" i="7"/>
  <c r="H37" i="7"/>
  <c r="G37" i="7"/>
  <c r="F37" i="7"/>
  <c r="E37" i="7"/>
  <c r="D37" i="7"/>
  <c r="C37" i="7"/>
  <c r="B37" i="7"/>
  <c r="H36" i="7"/>
  <c r="G36" i="7"/>
  <c r="F36" i="7"/>
  <c r="E36" i="7"/>
  <c r="D36" i="7"/>
  <c r="C36" i="7"/>
  <c r="B36" i="7"/>
  <c r="H35" i="7"/>
  <c r="G35" i="7"/>
  <c r="F35" i="7"/>
  <c r="E35" i="7"/>
  <c r="D35" i="7"/>
  <c r="C35" i="7"/>
  <c r="B35" i="7"/>
  <c r="H34" i="7"/>
  <c r="G34" i="7"/>
  <c r="F34" i="7"/>
  <c r="E34" i="7"/>
  <c r="D34" i="7"/>
  <c r="C34" i="7"/>
  <c r="B34" i="7"/>
  <c r="H33" i="7"/>
  <c r="G33" i="7"/>
  <c r="F33" i="7"/>
  <c r="E33" i="7"/>
  <c r="D33" i="7"/>
  <c r="C33" i="7"/>
  <c r="B33" i="7"/>
  <c r="H32" i="7"/>
  <c r="G32" i="7"/>
  <c r="F32" i="7"/>
  <c r="E32" i="7"/>
  <c r="D32" i="7"/>
  <c r="C32" i="7"/>
  <c r="B32" i="7"/>
  <c r="H31" i="7"/>
  <c r="G31" i="7"/>
  <c r="F31" i="7"/>
  <c r="E31" i="7"/>
  <c r="D31" i="7"/>
  <c r="C31" i="7"/>
  <c r="B31" i="7"/>
  <c r="H30" i="7"/>
  <c r="G30" i="7"/>
  <c r="F30" i="7"/>
  <c r="E30" i="7"/>
  <c r="D30" i="7"/>
  <c r="C30" i="7"/>
  <c r="B30" i="7"/>
  <c r="H29" i="7"/>
  <c r="G29" i="7"/>
  <c r="F29" i="7"/>
  <c r="E29" i="7"/>
  <c r="D29" i="7"/>
  <c r="C29" i="7"/>
  <c r="B29" i="7"/>
  <c r="H28" i="7"/>
  <c r="G28" i="7"/>
  <c r="F28" i="7"/>
  <c r="E28" i="7"/>
  <c r="D28" i="7"/>
  <c r="C28" i="7"/>
  <c r="B28" i="7"/>
  <c r="D45" i="7" l="1"/>
  <c r="G45" i="7"/>
  <c r="E45" i="7"/>
  <c r="F45" i="7"/>
  <c r="C45" i="7"/>
  <c r="H45" i="7"/>
  <c r="M4" i="3" l="1"/>
  <c r="M5" i="3"/>
  <c r="M6" i="3"/>
  <c r="M7" i="3"/>
  <c r="M8" i="3"/>
  <c r="M9" i="3"/>
  <c r="M3" i="3"/>
  <c r="G4" i="3"/>
  <c r="G5" i="3"/>
  <c r="G6" i="3"/>
  <c r="G7" i="3"/>
  <c r="G8" i="3"/>
  <c r="G9" i="3"/>
  <c r="G3" i="3"/>
  <c r="O26" i="6" l="1"/>
  <c r="O19" i="6"/>
  <c r="O24" i="6"/>
  <c r="O21" i="6"/>
  <c r="O20" i="6"/>
  <c r="O14" i="6"/>
  <c r="O18" i="6"/>
  <c r="O16" i="6"/>
  <c r="O13" i="6"/>
  <c r="O10" i="6"/>
  <c r="O9" i="6"/>
  <c r="O12" i="6"/>
  <c r="O8" i="6"/>
  <c r="O5" i="6"/>
  <c r="O6" i="6"/>
  <c r="O3" i="6"/>
  <c r="O11" i="6" l="1"/>
  <c r="O28" i="6"/>
  <c r="O29" i="6"/>
  <c r="O27" i="6"/>
  <c r="O22" i="6"/>
  <c r="O17" i="6"/>
  <c r="O30" i="6"/>
  <c r="O23" i="6"/>
  <c r="O15" i="6"/>
  <c r="O4" i="6"/>
  <c r="O7" i="6"/>
  <c r="O25" i="6"/>
</calcChain>
</file>

<file path=xl/sharedStrings.xml><?xml version="1.0" encoding="utf-8"?>
<sst xmlns="http://schemas.openxmlformats.org/spreadsheetml/2006/main" count="1016" uniqueCount="354">
  <si>
    <t>MPL</t>
  </si>
  <si>
    <t>CL</t>
  </si>
  <si>
    <t>Fresh sample</t>
  </si>
  <si>
    <t>Used Sample</t>
  </si>
  <si>
    <t>Difference (Used - Fresh)</t>
  </si>
  <si>
    <t>Contact Angle</t>
  </si>
  <si>
    <t>Standard deviation</t>
  </si>
  <si>
    <t>Contact angle</t>
  </si>
  <si>
    <t>Contact angle dif</t>
  </si>
  <si>
    <t>Toray060</t>
  </si>
  <si>
    <t>CL inside</t>
  </si>
  <si>
    <t>Toray090</t>
  </si>
  <si>
    <t>CL outside</t>
  </si>
  <si>
    <t>Toray120</t>
  </si>
  <si>
    <t>SGL22BB</t>
  </si>
  <si>
    <t>SGL39BC</t>
  </si>
  <si>
    <t>LT1400W</t>
  </si>
  <si>
    <t>H23C6</t>
  </si>
  <si>
    <t>100 mA/cm2</t>
  </si>
  <si>
    <t>CFS</t>
  </si>
  <si>
    <t>CFS inside</t>
  </si>
  <si>
    <t>CFS outside</t>
  </si>
  <si>
    <t>Outside: surface covered by gasket</t>
  </si>
  <si>
    <t>Inside: surface exposed during electrolysis</t>
  </si>
  <si>
    <t>Sample</t>
  </si>
  <si>
    <t>GDL (uncoated)</t>
  </si>
  <si>
    <t>Gas breakthrough differential pressure in mbar</t>
  </si>
  <si>
    <t>Liquid breakthrough differential pressure in mbar</t>
  </si>
  <si>
    <t>TGP-H-060</t>
  </si>
  <si>
    <t>TGP-H-090</t>
  </si>
  <si>
    <t>TGP-H-120</t>
  </si>
  <si>
    <t>*Gas breakthrough differential pressure in mbar</t>
  </si>
  <si>
    <t>GDE (coated with catalyst layer)</t>
  </si>
  <si>
    <t>Flow-by pressure window at open circuit potential (OCP)</t>
  </si>
  <si>
    <t>Estimated error gas breakthrough differential pressure in mbar</t>
  </si>
  <si>
    <t>Estimated error liquid breakthrough differential pressure in mbar</t>
  </si>
  <si>
    <t>Error flow-by pressure window at open circuit potential (OCP)</t>
  </si>
  <si>
    <t>*assumption, not measured</t>
  </si>
  <si>
    <t xml:space="preserve">Sample </t>
  </si>
  <si>
    <t>Experiment number</t>
  </si>
  <si>
    <t>Average time in s</t>
  </si>
  <si>
    <t>Pump liquid flow rate setpoint in mL/min</t>
  </si>
  <si>
    <t>Liquid pressure average setpoint in mbar</t>
  </si>
  <si>
    <t>Catholyte liquid pressure average actual in mbar</t>
  </si>
  <si>
    <t>Catholyte liquid pressure standard deviation actual in mbar</t>
  </si>
  <si>
    <t>Anolyte liquid pressure average actual in mbar</t>
  </si>
  <si>
    <t>Anolyte liquid pressure standard deviation actual in mbar</t>
  </si>
  <si>
    <t>Reactor differential pressure average in mbar</t>
  </si>
  <si>
    <t>Reactor differential pressure deviation in mbar</t>
  </si>
  <si>
    <t>Gas feed pressure average in mbar</t>
  </si>
  <si>
    <t>Gas feed pressure standard deviation in mbar</t>
  </si>
  <si>
    <t>Gas feed temperature average in Celsius</t>
  </si>
  <si>
    <t>Gas feed temperature Standard deviation in Celsius</t>
  </si>
  <si>
    <t>Gas feed humidity average in % relative humidity</t>
  </si>
  <si>
    <t>Gas feed humidity standard deviation in % relative humidity</t>
  </si>
  <si>
    <t>Mass flow meter actual flow rate average in mLn/min</t>
  </si>
  <si>
    <t>Mass flow meter actual flow rate standard deviation in mLn/min</t>
  </si>
  <si>
    <t>Mass flow controller 1 (Feed) flow rate average set point in mLn/min</t>
  </si>
  <si>
    <t>Mass flow controller 1 (Feed) flow rate set point deviation in mLn/min</t>
  </si>
  <si>
    <t>Mass flow controller 1 (Feed) flow rate average actual in mLn/min</t>
  </si>
  <si>
    <t>Mass flow controller 1 (Feed) flow rate deviation actual in mLn/min</t>
  </si>
  <si>
    <t>Mass flow controller 2 (Purge) flow rate average set point in mLn/min</t>
  </si>
  <si>
    <t>Mass flow controller 2 (Purge) flow rate set point deviation in mLn/min</t>
  </si>
  <si>
    <t>Mass flow controller 2 (Purge) flow rate average actual in mLn/min</t>
  </si>
  <si>
    <t>Mass flow controller 2 (Purge) flow rate standard deviation actual in mLn/min</t>
  </si>
  <si>
    <t>Liquid outlet gas breakthrough in mL/min</t>
  </si>
  <si>
    <t>Gas outlet liquid breakthrough in mL/min</t>
  </si>
  <si>
    <t>Current density average in mA/cm^2</t>
  </si>
  <si>
    <t>Current density deviation in mA/cm^2</t>
  </si>
  <si>
    <t>Cell potential average in V</t>
  </si>
  <si>
    <t>Cell potential deviation in V</t>
  </si>
  <si>
    <t>Cathode potential average vs NHE in V (compensated for iR drop,PDA Ch1 (5 V max)</t>
  </si>
  <si>
    <t>Error Cathode potential average vs NHE in V (compensated for iR drop,PDA Ch1 (5 V max)</t>
  </si>
  <si>
    <t>CO faradaic efficiency average in %</t>
  </si>
  <si>
    <t>CO faradaic efficiency error in %</t>
  </si>
  <si>
    <t>H2 faradaic efficiency average in %</t>
  </si>
  <si>
    <t>H2 faradaic efficiency error in %</t>
  </si>
  <si>
    <t>CO2 conversion average in %</t>
  </si>
  <si>
    <t>CO2 conversion error in %</t>
  </si>
  <si>
    <t>File name</t>
  </si>
  <si>
    <t>Date time stamp</t>
  </si>
  <si>
    <t>Run time start in s after start of recording</t>
  </si>
  <si>
    <t>Current average in mA</t>
  </si>
  <si>
    <t>Current error in mA</t>
  </si>
  <si>
    <t>Current density error in mA/cm^2</t>
  </si>
  <si>
    <t>Cathode potential average in V vs NHE (uncompensated)</t>
  </si>
  <si>
    <t>Cathode potential error in V vs NHE (uncompensated)</t>
  </si>
  <si>
    <t>Cathode potential average in V vs NHE (iR drop compensated)</t>
  </si>
  <si>
    <t>Cathode potential error in V vs NHE (iR drop compensated)</t>
  </si>
  <si>
    <t>Cell potential error in V</t>
  </si>
  <si>
    <t>Gas conversion factor</t>
  </si>
  <si>
    <t>Mass flow meter corrected flow rate in mLn/min</t>
  </si>
  <si>
    <t>Mass flow meter corrected flow rate error in mLn/min</t>
  </si>
  <si>
    <t>CO2 conversion in % (0 to 100)</t>
  </si>
  <si>
    <t>CO2 conversion error in % (0 to 100)</t>
  </si>
  <si>
    <t>CO Volumetric concentration in %</t>
  </si>
  <si>
    <t>H2 Volumetric concentration in %</t>
  </si>
  <si>
    <t>CO faradaic efficiency in %</t>
  </si>
  <si>
    <t>H2 faradaic efficiency in %</t>
  </si>
  <si>
    <t>0.5 vol% H2 detection limit as faradaic efficiency in %</t>
  </si>
  <si>
    <t>GC injection overview</t>
  </si>
  <si>
    <t>Electrolyte conductivity in S/cm</t>
  </si>
  <si>
    <t>Electrode area in cm^2</t>
  </si>
  <si>
    <t>Reference electrode potential in V vs NHE</t>
  </si>
  <si>
    <t>Gap between cathode and reference electrode in mm</t>
  </si>
  <si>
    <t>File time matching tolerance in s</t>
  </si>
  <si>
    <t>MFM and current sampling time before GC injection in s</t>
  </si>
  <si>
    <t>Data processing parameters</t>
  </si>
  <si>
    <t>25 200 mAcm2 P1</t>
  </si>
  <si>
    <t>23-Apr-2021;15:36:52</t>
  </si>
  <si>
    <t>26 200 mAcm2 P1</t>
  </si>
  <si>
    <t>23-Apr-2021;15:40:28</t>
  </si>
  <si>
    <t>27 200 mAcm2 P1</t>
  </si>
  <si>
    <t>23-Apr-2021;15:44:05</t>
  </si>
  <si>
    <t>Results of raw data processing</t>
  </si>
  <si>
    <t>06-May-2021;16:02:58</t>
  </si>
  <si>
    <t>06-May-2021;16:06:33</t>
  </si>
  <si>
    <t>06-May-2021;16:10:11</t>
  </si>
  <si>
    <t>Have fluctuations(not representative)</t>
  </si>
  <si>
    <t>pH</t>
  </si>
  <si>
    <t>Cathode vs RHE</t>
  </si>
  <si>
    <t>21-Apr-2021;15:34:35</t>
  </si>
  <si>
    <t>21-Apr-2021;15:38:11</t>
  </si>
  <si>
    <t>21-Apr-2021;15:41:47</t>
  </si>
  <si>
    <t>26-Apr-2021;15:35:30</t>
  </si>
  <si>
    <t>26-Apr-2021;15:39:06</t>
  </si>
  <si>
    <t>26-Apr-2021;15:42:43</t>
  </si>
  <si>
    <t>14-Apr-2021;16:54:21</t>
  </si>
  <si>
    <t>14-Apr-2021;16:57:58</t>
  </si>
  <si>
    <t>14-Apr-2021;17:01:35</t>
  </si>
  <si>
    <t>fluctuation in potential</t>
  </si>
  <si>
    <t>28-Apr-2021;15:12:41</t>
  </si>
  <si>
    <t>28-Apr-2021;15:16:18</t>
  </si>
  <si>
    <t>28-Apr-2021;15:19:54</t>
  </si>
  <si>
    <t>20210430 H23C6 Sample 53</t>
  </si>
  <si>
    <t>20210423 Toray060 Sample 43</t>
  </si>
  <si>
    <t>20210506 Toray090 Sample 38</t>
  </si>
  <si>
    <t>20210421 Toray120 Sample 34</t>
  </si>
  <si>
    <t>20210426 SGL 22BB Sample 46</t>
  </si>
  <si>
    <t>20210414 SGL 39BC Sample 51</t>
  </si>
  <si>
    <t>20210428 LT1400W Sample 37</t>
  </si>
  <si>
    <t>1 100 mAcm2 P1</t>
  </si>
  <si>
    <t>30-Apr-2021;15:42:56</t>
  </si>
  <si>
    <t>2 100 mAcm2 P1</t>
  </si>
  <si>
    <t>30-Apr-2021;15:46:32</t>
  </si>
  <si>
    <t>3 100 mAcm2 P1</t>
  </si>
  <si>
    <t>30-Apr-2021;15:50:09</t>
  </si>
  <si>
    <t>Recorded reactor differential pressure: Gas pressure - Liquid pressure</t>
  </si>
  <si>
    <t>Fluid</t>
  </si>
  <si>
    <t>CO2</t>
  </si>
  <si>
    <t>Temperature</t>
  </si>
  <si>
    <t>Pressure drop sample</t>
  </si>
  <si>
    <t>Flow rate</t>
  </si>
  <si>
    <t>SGL 22BB</t>
  </si>
  <si>
    <t>SGL 39BC</t>
  </si>
  <si>
    <t>ELAT LT1400W</t>
  </si>
  <si>
    <t>mL /min</t>
  </si>
  <si>
    <t>mbar</t>
  </si>
  <si>
    <t>Slope</t>
  </si>
  <si>
    <t>&gt; 300</t>
  </si>
  <si>
    <t xml:space="preserve">Pressure </t>
  </si>
  <si>
    <t xml:space="preserve"> 1 atm</t>
  </si>
  <si>
    <t>20 C</t>
  </si>
  <si>
    <t>MFC1 (Mass flow controller calibrated with bubble flow meter)</t>
  </si>
  <si>
    <t>MFC2 Calibrated with bubble flow meter (C=0.87)</t>
  </si>
  <si>
    <t>GDL samples (uncoated)</t>
  </si>
  <si>
    <t>GDL pressure drop corrected for pressure drop of empty channel</t>
  </si>
  <si>
    <t>CO2 permeability (slope)</t>
  </si>
  <si>
    <t>mL / min / mbar</t>
  </si>
  <si>
    <t>K</t>
  </si>
  <si>
    <t>-</t>
  </si>
  <si>
    <t>Short name</t>
  </si>
  <si>
    <t>Lower potential limit in V vs NHE</t>
  </si>
  <si>
    <t>Upper potential limit in V vs NHE</t>
  </si>
  <si>
    <t>Average Limiting current density in mA/cm2</t>
  </si>
  <si>
    <t>Standard deviation Limiting current density in mA/cm2</t>
  </si>
  <si>
    <t>Rel. std</t>
  </si>
  <si>
    <t>Average Limiting current density in A/cm2</t>
  </si>
  <si>
    <t>Standard deviation Limiting current density in A/cm2</t>
  </si>
  <si>
    <t>Thickness total d (um)</t>
  </si>
  <si>
    <t>'20210304 SGL22BB Sample 29 N2 - Scan 1.xlsx'</t>
  </si>
  <si>
    <t>'20210304 SGL22BB Sample 29 O2 - Scan 1.xlsx'</t>
  </si>
  <si>
    <t>SGL22BB 1</t>
  </si>
  <si>
    <t>'20210304 SGL22BB Sample 29 O2 - Scan 2.xlsx'</t>
  </si>
  <si>
    <t>SGL22BB 2</t>
  </si>
  <si>
    <t>'20210304 SGL22BB Sample 29 O2 - Scan 3.xlsx'</t>
  </si>
  <si>
    <t>SGL22BB 3</t>
  </si>
  <si>
    <t>'20210304 SGL22BB Sample 29 O2 - Scan 4.xlsx'</t>
  </si>
  <si>
    <t>SGL22BB 4</t>
  </si>
  <si>
    <t>'20210304 SGL39BC Sample 45 N2 - Scan 1.xlsx'</t>
  </si>
  <si>
    <t>'20210304 SGL39BC Sample 45 O2 - Scan 1.xlsx'</t>
  </si>
  <si>
    <t>SGL39BC 1</t>
  </si>
  <si>
    <t>'20210304 SGL39BC Sample 45 O2 - Scan 2.xlsx'</t>
  </si>
  <si>
    <t>SGL39BC 2</t>
  </si>
  <si>
    <t>'20210304 SGL39BC Sample 45 O2 - Scan 3.xlsx'</t>
  </si>
  <si>
    <t>SGL39BC 3</t>
  </si>
  <si>
    <t>'20210304 SGL39BC Sample 45 O2 - Scan 4.xlsx'</t>
  </si>
  <si>
    <t>SGL39BC 4</t>
  </si>
  <si>
    <t>'20210304 SGL39BC Sample 45 O2 - Scan 5.xlsx'</t>
  </si>
  <si>
    <t>SGL39BC 5</t>
  </si>
  <si>
    <t>'20210304 SGL39BC Sample 45 O2 - Scan 6.xlsx'</t>
  </si>
  <si>
    <t>SGL39BC 6</t>
  </si>
  <si>
    <t>'20210304 SGL39BC Sample 45 O2 - Scan 7.xlsx'</t>
  </si>
  <si>
    <t>SGL39BC 7</t>
  </si>
  <si>
    <t>'20210305 Freudenberg H23C6 Sample 42 N2 - Scan 1.xlsx'</t>
  </si>
  <si>
    <t>'20210305 Freudenberg H23C6 Sample 42 O2 - Scan 1.xlsx'</t>
  </si>
  <si>
    <t>H23C6 1</t>
  </si>
  <si>
    <t>'20210305 Freudenberg H23C6 Sample 42 O2 - Scan 2.xlsx'</t>
  </si>
  <si>
    <t>H23C6 2</t>
  </si>
  <si>
    <t>'20210305 Freudenberg H23C6 Sample 42 O2 - Scan 3.xlsx'</t>
  </si>
  <si>
    <t>H23C6 3</t>
  </si>
  <si>
    <t>'20210305 Freudenberg H23C6 Sample 42 O2 - Scan 4.xlsx'</t>
  </si>
  <si>
    <t>H23C6 4</t>
  </si>
  <si>
    <t>'20210305 LT1400W Sample 39 N2 - Scan 1.xlsx'</t>
  </si>
  <si>
    <t>'20210305 LT1400W Sample 39 O2 - Scan 1.xlsx'</t>
  </si>
  <si>
    <t>LT1400W 1</t>
  </si>
  <si>
    <t>'20210305 LT1400W Sample 39 O2 - Scan 2.xlsx'</t>
  </si>
  <si>
    <t>LT1400W 2</t>
  </si>
  <si>
    <t>'20210305 LT1400W Sample 39 O2 - Scan 3.xlsx'</t>
  </si>
  <si>
    <t>LT1400W 3</t>
  </si>
  <si>
    <t>'20210305 LT1400W Sample 39 O2 - Scan 4.xlsx'</t>
  </si>
  <si>
    <t>LT1400W 4</t>
  </si>
  <si>
    <t>'20210305 LT1400W Sample 39 O2 - Scan 5.xlsx'</t>
  </si>
  <si>
    <t>LT1400W 5</t>
  </si>
  <si>
    <t>'20210305 LT1400W Sample 39 O2 - Scan 6.xlsx'</t>
  </si>
  <si>
    <t>LT1400W 6</t>
  </si>
  <si>
    <t>'20210305 Toray060 Sample 40 N2 - Scan 1.xlsx'</t>
  </si>
  <si>
    <t>'20210305 Toray060 Sample 40 O2 - Scan 1.xlsx'</t>
  </si>
  <si>
    <t>TGP-H-060 1</t>
  </si>
  <si>
    <t>'20210305 Toray060 Sample 40 O2 - Scan 2.xlsx'</t>
  </si>
  <si>
    <t>TGP-H-060 2</t>
  </si>
  <si>
    <t>'20210305 Toray060 Sample 40 O2 - Scan 3.xlsx'</t>
  </si>
  <si>
    <t>TGP-H-060 3</t>
  </si>
  <si>
    <t>'20210305 Toray060 Sample 40 O2 - Scan 4.xlsx'</t>
  </si>
  <si>
    <t>TGP-H-060 4</t>
  </si>
  <si>
    <t>'20210305 Toray090 sample 36 N2 - Scan 1.xlsx'</t>
  </si>
  <si>
    <t>'20210305 Toray090 sample 36 O2 - Scan 1.xlsx'</t>
  </si>
  <si>
    <t>TGP-H-090 1</t>
  </si>
  <si>
    <t>'20210305 Toray090 sample 36 O2 - Scan 2.xlsx'</t>
  </si>
  <si>
    <t>TGP-H-090 2</t>
  </si>
  <si>
    <t>'20210305 Toray090 sample 36 O2 - Scan 3.xlsx'</t>
  </si>
  <si>
    <t>TGP-H-090 3</t>
  </si>
  <si>
    <t>'20210305 Toray090 sample 36 O2 - Scan 4.xlsx'</t>
  </si>
  <si>
    <t>TGP-H-090 4</t>
  </si>
  <si>
    <t>'20210305 Toray120 Sample 41 N2 - Scan 1.xlsx'</t>
  </si>
  <si>
    <t>'20210305 Toray120 Sample 41 O2 - Scan 1.xlsx'</t>
  </si>
  <si>
    <t>TGP-H-120 1</t>
  </si>
  <si>
    <t>'20210305 Toray120 Sample 41 O2 - Scan 2.xlsx'</t>
  </si>
  <si>
    <t>TGP-H-120 2</t>
  </si>
  <si>
    <t>'20210305 Toray120 Sample 41 O2 - Scan 3.xlsx'</t>
  </si>
  <si>
    <t>TGP-H-120 3</t>
  </si>
  <si>
    <t>'20210305 Toray120 Sample 41 O2 - Scan 4.xlsx'</t>
  </si>
  <si>
    <t>TGP-H-120 4</t>
  </si>
  <si>
    <t>'20210305 Toray120 Sample 41 O2 - Scan 5.xlsx'</t>
  </si>
  <si>
    <t>TGP-H-120 5</t>
  </si>
  <si>
    <t>Raw data data processing script summary</t>
  </si>
  <si>
    <t>Input</t>
  </si>
  <si>
    <t>Output</t>
  </si>
  <si>
    <t>Scan overview</t>
  </si>
  <si>
    <t>All scans</t>
  </si>
  <si>
    <t>Scan</t>
  </si>
  <si>
    <t>Material</t>
  </si>
  <si>
    <t>Average i_lim in mA/cm2</t>
  </si>
  <si>
    <t>Standard deviation i_lim in mA/cm2</t>
  </si>
  <si>
    <t>Color code</t>
  </si>
  <si>
    <t>Used for average values</t>
  </si>
  <si>
    <t>Selected Scans (skip first two scans because of drift in signal and skip outliers)</t>
  </si>
  <si>
    <t>Average i_lin in mA/cm2</t>
  </si>
  <si>
    <t>Average Standard deviation i_lim in mA/cm2</t>
  </si>
  <si>
    <t>C/mol</t>
  </si>
  <si>
    <t>cm2</t>
  </si>
  <si>
    <t>Pa</t>
  </si>
  <si>
    <t>J/molK</t>
  </si>
  <si>
    <t>mol/m3</t>
  </si>
  <si>
    <t>mol/cm3</t>
  </si>
  <si>
    <t>Thickness CFS (um)</t>
  </si>
  <si>
    <t>Absolute gas pressure in Pa</t>
  </si>
  <si>
    <t>O2 Concentration in mol/cm3</t>
  </si>
  <si>
    <t>Lower potential in V</t>
  </si>
  <si>
    <t>Upper potential in V</t>
  </si>
  <si>
    <t>Average limiting current density in mA/cm2</t>
  </si>
  <si>
    <t>Average standard deviation current density in mA/cm2</t>
  </si>
  <si>
    <t>Limiting diffuson rate (mol/cm2*s)</t>
  </si>
  <si>
    <t>Error limiting diffusion rate in mol/cm2*s</t>
  </si>
  <si>
    <t>overall mass transfer coefficient k_O2 in cm/s</t>
  </si>
  <si>
    <t>Electrode area</t>
  </si>
  <si>
    <t>Faraday's constant</t>
  </si>
  <si>
    <t>number of transferred electrons</t>
  </si>
  <si>
    <t>Gas feed pressure</t>
  </si>
  <si>
    <t>Ideal gas constant</t>
  </si>
  <si>
    <t>Gas feed temperature</t>
  </si>
  <si>
    <t>Oxygen concentration</t>
  </si>
  <si>
    <t>C</t>
  </si>
  <si>
    <t>GDL material</t>
  </si>
  <si>
    <t>ELAT 1400W</t>
  </si>
  <si>
    <t/>
  </si>
  <si>
    <t>Volume</t>
  </si>
  <si>
    <t>L</t>
  </si>
  <si>
    <t xml:space="preserve">Concentration </t>
  </si>
  <si>
    <t>mg/L</t>
  </si>
  <si>
    <t>Formic acid molar mass</t>
  </si>
  <si>
    <t>g / mol</t>
  </si>
  <si>
    <t>mol / L</t>
  </si>
  <si>
    <t>Formic acid amount</t>
  </si>
  <si>
    <t>mol</t>
  </si>
  <si>
    <t>z</t>
  </si>
  <si>
    <t>C / mol</t>
  </si>
  <si>
    <t>cm^2</t>
  </si>
  <si>
    <t>FE_HCOOH</t>
  </si>
  <si>
    <t>H23C6 - 10 mA cm-2, H23C6 - 100 mA cm-2</t>
  </si>
  <si>
    <t>Standard error</t>
  </si>
  <si>
    <t>Formic acid concentration measured with HPLC</t>
  </si>
  <si>
    <t>Total Charge recorded with potentiostat</t>
  </si>
  <si>
    <t>Exceeds range:</t>
  </si>
  <si>
    <t>Measurement conditions</t>
  </si>
  <si>
    <t>Physical constants and properties</t>
  </si>
  <si>
    <t>Excluded because of outliers: voltage fluctuations through bubbles</t>
  </si>
  <si>
    <t>Error overall mass transfer coefficient k_O2 in cm/s</t>
  </si>
  <si>
    <t>Average limiting current density values</t>
  </si>
  <si>
    <t>Calculation of limiting overall mass transfer coefficients</t>
  </si>
  <si>
    <t>Experiment overview (averaged values for GC injections with identical parameter sets)</t>
  </si>
  <si>
    <t>Ag loading in mg/cm2</t>
  </si>
  <si>
    <t>Nafion content in wt%</t>
  </si>
  <si>
    <t>Current</t>
  </si>
  <si>
    <t>Current density</t>
  </si>
  <si>
    <t>Outlet flow at room temperature</t>
  </si>
  <si>
    <t>Outlet flow rate error</t>
  </si>
  <si>
    <t>H2 conc.</t>
  </si>
  <si>
    <t>CO conc.</t>
  </si>
  <si>
    <t>H2 flow rate</t>
  </si>
  <si>
    <t>Error H2 flow rate</t>
  </si>
  <si>
    <t>CO flow rate</t>
  </si>
  <si>
    <t>Error CO flow rate</t>
  </si>
  <si>
    <t>Total electrochemical flow rate</t>
  </si>
  <si>
    <t>H2 Faradaic efficiency</t>
  </si>
  <si>
    <t>Error H2 faradaic efficiency</t>
  </si>
  <si>
    <t>CO faradaic efficiency</t>
  </si>
  <si>
    <t>Error CO faradaic efficiency</t>
  </si>
  <si>
    <t>mL/min</t>
  </si>
  <si>
    <t>mA</t>
  </si>
  <si>
    <t>mA/cm2</t>
  </si>
  <si>
    <t>s</t>
  </si>
  <si>
    <t>mL</t>
  </si>
  <si>
    <t>vol%</t>
  </si>
  <si>
    <t>GDE substrate</t>
  </si>
  <si>
    <t>Flow bubble meter rise volume</t>
  </si>
  <si>
    <t>Flow bubble meter rise time</t>
  </si>
  <si>
    <t>CO2 feed flow rate in mLn/min</t>
  </si>
  <si>
    <t>h</t>
  </si>
  <si>
    <t>Run time</t>
  </si>
  <si>
    <t>Purge flow rate in mLn/min</t>
  </si>
  <si>
    <t>1 M KHCO3 flow rate mL/min</t>
  </si>
  <si>
    <t xml:space="preserve">20 h at 190 mA cm^-2 </t>
  </si>
  <si>
    <t>MPL uncoated area *One data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"/>
    <numFmt numFmtId="165" formatCode="0.0"/>
    <numFmt numFmtId="166" formatCode="0.000"/>
    <numFmt numFmtId="167" formatCode="0.00000"/>
    <numFmt numFmtId="168" formatCode="0.0%"/>
    <numFmt numFmtId="169" formatCode="0.000%"/>
  </numFmts>
  <fonts count="1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3F3F76"/>
      <name val="Arial"/>
      <family val="2"/>
    </font>
    <font>
      <b/>
      <sz val="12"/>
      <color rgb="FFFA7D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4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9" fontId="4" fillId="0" borderId="0" applyFont="0" applyFill="0" applyBorder="0" applyAlignment="0" applyProtection="0"/>
    <xf numFmtId="0" fontId="8" fillId="0" borderId="0"/>
    <xf numFmtId="0" fontId="10" fillId="0" borderId="0" applyNumberFormat="0" applyFill="0" applyBorder="0" applyAlignment="0" applyProtection="0"/>
    <xf numFmtId="9" fontId="8" fillId="0" borderId="0" applyFont="0" applyFill="0" applyBorder="0" applyAlignment="0" applyProtection="0"/>
    <xf numFmtId="0" fontId="11" fillId="4" borderId="10" applyNumberFormat="0" applyAlignment="0" applyProtection="0"/>
    <xf numFmtId="0" fontId="12" fillId="5" borderId="10" applyNumberFormat="0" applyAlignment="0" applyProtection="0"/>
    <xf numFmtId="9" fontId="4" fillId="0" borderId="0" applyFont="0" applyFill="0" applyBorder="0" applyAlignment="0" applyProtection="0"/>
  </cellStyleXfs>
  <cellXfs count="8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0" xfId="0" applyFont="1"/>
    <xf numFmtId="0" fontId="0" fillId="0" borderId="6" xfId="0" applyBorder="1"/>
    <xf numFmtId="0" fontId="0" fillId="0" borderId="0" xfId="0" applyFill="1" applyBorder="1"/>
    <xf numFmtId="0" fontId="2" fillId="0" borderId="0" xfId="0" applyFont="1" applyFill="1" applyBorder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5" fontId="0" fillId="0" borderId="7" xfId="0" applyNumberFormat="1" applyBorder="1"/>
    <xf numFmtId="0" fontId="0" fillId="0" borderId="2" xfId="0" applyBorder="1" applyAlignment="1">
      <alignment vertical="top"/>
    </xf>
    <xf numFmtId="0" fontId="0" fillId="0" borderId="2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1" fontId="0" fillId="0" borderId="0" xfId="0" applyNumberFormat="1"/>
    <xf numFmtId="0" fontId="3" fillId="0" borderId="0" xfId="0" applyFont="1"/>
    <xf numFmtId="0" fontId="5" fillId="0" borderId="0" xfId="0" applyFont="1"/>
    <xf numFmtId="11" fontId="0" fillId="0" borderId="0" xfId="0" applyNumberFormat="1"/>
    <xf numFmtId="0" fontId="0" fillId="0" borderId="0" xfId="0" applyFont="1"/>
    <xf numFmtId="11" fontId="0" fillId="0" borderId="0" xfId="0" applyNumberFormat="1" applyFill="1"/>
    <xf numFmtId="0" fontId="4" fillId="0" borderId="0" xfId="1"/>
    <xf numFmtId="0" fontId="0" fillId="0" borderId="0" xfId="1" applyFont="1"/>
    <xf numFmtId="0" fontId="0" fillId="0" borderId="0" xfId="1" applyFont="1" applyFill="1"/>
    <xf numFmtId="9" fontId="0" fillId="0" borderId="0" xfId="0" applyNumberFormat="1"/>
    <xf numFmtId="0" fontId="0" fillId="0" borderId="9" xfId="0" applyBorder="1"/>
    <xf numFmtId="0" fontId="0" fillId="0" borderId="7" xfId="0" applyBorder="1"/>
    <xf numFmtId="9" fontId="0" fillId="0" borderId="0" xfId="0" applyNumberFormat="1" applyBorder="1"/>
    <xf numFmtId="1" fontId="8" fillId="0" borderId="0" xfId="5" applyNumberFormat="1"/>
    <xf numFmtId="1" fontId="7" fillId="3" borderId="0" xfId="3" applyNumberFormat="1"/>
    <xf numFmtId="0" fontId="8" fillId="0" borderId="0" xfId="5"/>
    <xf numFmtId="0" fontId="6" fillId="2" borderId="0" xfId="2"/>
    <xf numFmtId="0" fontId="9" fillId="0" borderId="0" xfId="0" applyFont="1"/>
    <xf numFmtId="0" fontId="8" fillId="0" borderId="0" xfId="5" applyFont="1" applyFill="1"/>
    <xf numFmtId="1" fontId="6" fillId="2" borderId="0" xfId="2" applyNumberFormat="1"/>
    <xf numFmtId="0" fontId="7" fillId="3" borderId="0" xfId="3"/>
    <xf numFmtId="0" fontId="8" fillId="0" borderId="0" xfId="5" applyFill="1"/>
    <xf numFmtId="0" fontId="9" fillId="0" borderId="0" xfId="5" applyFont="1" applyFill="1"/>
    <xf numFmtId="0" fontId="10" fillId="0" borderId="0" xfId="6"/>
    <xf numFmtId="0" fontId="0" fillId="0" borderId="0" xfId="0" applyProtection="1"/>
    <xf numFmtId="0" fontId="8" fillId="0" borderId="0" xfId="5" applyFont="1" applyFill="1" applyProtection="1"/>
    <xf numFmtId="166" fontId="0" fillId="0" borderId="0" xfId="0" applyNumberFormat="1"/>
    <xf numFmtId="0" fontId="8" fillId="0" borderId="0" xfId="5" applyFont="1" applyProtection="1"/>
    <xf numFmtId="0" fontId="8" fillId="0" borderId="0" xfId="5" applyBorder="1"/>
    <xf numFmtId="0" fontId="8" fillId="0" borderId="0" xfId="5" applyFont="1"/>
    <xf numFmtId="0" fontId="11" fillId="4" borderId="10" xfId="8"/>
    <xf numFmtId="1" fontId="11" fillId="4" borderId="10" xfId="8" applyNumberFormat="1"/>
    <xf numFmtId="167" fontId="0" fillId="0" borderId="0" xfId="0" applyNumberFormat="1" applyFont="1"/>
    <xf numFmtId="0" fontId="12" fillId="5" borderId="10" xfId="9"/>
    <xf numFmtId="9" fontId="12" fillId="5" borderId="10" xfId="9" applyNumberFormat="1"/>
    <xf numFmtId="168" fontId="0" fillId="0" borderId="0" xfId="0" applyNumberFormat="1"/>
    <xf numFmtId="0" fontId="0" fillId="0" borderId="0" xfId="0" quotePrefix="1"/>
    <xf numFmtId="168" fontId="12" fillId="5" borderId="10" xfId="9" applyNumberFormat="1"/>
    <xf numFmtId="165" fontId="0" fillId="0" borderId="1" xfId="0" applyNumberFormat="1" applyBorder="1"/>
    <xf numFmtId="0" fontId="5" fillId="0" borderId="0" xfId="1" applyFont="1"/>
    <xf numFmtId="1" fontId="5" fillId="0" borderId="0" xfId="0" applyNumberFormat="1" applyFont="1"/>
    <xf numFmtId="165" fontId="5" fillId="0" borderId="0" xfId="0" applyNumberFormat="1" applyFont="1"/>
    <xf numFmtId="165" fontId="0" fillId="0" borderId="11" xfId="0" applyNumberFormat="1" applyBorder="1"/>
    <xf numFmtId="0" fontId="0" fillId="0" borderId="0" xfId="0" applyAlignment="1"/>
    <xf numFmtId="11" fontId="0" fillId="0" borderId="0" xfId="0" applyNumberFormat="1" applyBorder="1"/>
    <xf numFmtId="0" fontId="8" fillId="0" borderId="0" xfId="5" applyFont="1" applyFill="1" applyBorder="1"/>
    <xf numFmtId="0" fontId="0" fillId="0" borderId="0" xfId="0"/>
    <xf numFmtId="0" fontId="0" fillId="0" borderId="0" xfId="0"/>
    <xf numFmtId="0" fontId="0" fillId="0" borderId="0" xfId="0"/>
    <xf numFmtId="10" fontId="5" fillId="0" borderId="0" xfId="10" applyNumberFormat="1" applyFont="1"/>
    <xf numFmtId="168" fontId="0" fillId="0" borderId="0" xfId="10" applyNumberFormat="1" applyFont="1"/>
    <xf numFmtId="9" fontId="0" fillId="0" borderId="0" xfId="10" applyFont="1"/>
    <xf numFmtId="0" fontId="5" fillId="0" borderId="0" xfId="0" applyFont="1" applyFill="1"/>
    <xf numFmtId="9" fontId="0" fillId="0" borderId="0" xfId="10" applyFont="1" applyFill="1"/>
    <xf numFmtId="1" fontId="0" fillId="0" borderId="0" xfId="0" applyNumberFormat="1" applyFont="1"/>
    <xf numFmtId="165" fontId="0" fillId="0" borderId="0" xfId="0" applyNumberFormat="1" applyFont="1"/>
    <xf numFmtId="169" fontId="4" fillId="0" borderId="0" xfId="10" applyNumberFormat="1" applyFont="1"/>
    <xf numFmtId="168" fontId="4" fillId="0" borderId="0" xfId="10" applyNumberFormat="1" applyFont="1"/>
    <xf numFmtId="2" fontId="0" fillId="0" borderId="0" xfId="0" applyNumberFormat="1" applyFont="1"/>
    <xf numFmtId="166" fontId="0" fillId="0" borderId="0" xfId="0" applyNumberFormat="1" applyFont="1"/>
    <xf numFmtId="10" fontId="4" fillId="0" borderId="0" xfId="10" applyNumberFormat="1" applyFont="1"/>
    <xf numFmtId="169" fontId="0" fillId="0" borderId="0" xfId="0" applyNumberFormat="1" applyFont="1"/>
    <xf numFmtId="0" fontId="0" fillId="0" borderId="0" xfId="0"/>
    <xf numFmtId="165" fontId="0" fillId="0" borderId="0" xfId="0" applyNumberForma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6" fillId="2" borderId="0" xfId="2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1">
    <cellStyle name="Bad" xfId="3" builtinId="27"/>
    <cellStyle name="Calculation" xfId="9" builtinId="22"/>
    <cellStyle name="Good" xfId="2" builtinId="26"/>
    <cellStyle name="Hyperlink" xfId="6" builtinId="8"/>
    <cellStyle name="Input" xfId="8" builtinId="20"/>
    <cellStyle name="Normal" xfId="0" builtinId="0"/>
    <cellStyle name="Normal 2" xfId="5"/>
    <cellStyle name="Normal 2 2" xfId="1"/>
    <cellStyle name="Per cent 2" xfId="4"/>
    <cellStyle name="Percent" xfId="10" builtinId="5"/>
    <cellStyle name="Percent 2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9050</xdr:colOff>
      <xdr:row>7</xdr:row>
      <xdr:rowOff>66675</xdr:rowOff>
    </xdr:from>
    <xdr:ext cx="1704377" cy="31688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8505825" y="1409700"/>
              <a:ext cx="1704377" cy="31688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𝐹</m:t>
                    </m:r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𝐸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formic</m:t>
                        </m:r>
                        <m:r>
                          <a:rPr lang="en-US" sz="1100" b="0" i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acid</m:t>
                        </m:r>
                      </m:sub>
                    </m:sSub>
                    <m:r>
                      <a:rPr lang="en-US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𝑧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sub>
                        </m:s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⋅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𝐹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⋅</m:t>
                        </m:r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𝐶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sub>
                        </m:s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⋅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𝑉</m:t>
                        </m:r>
                      </m:num>
                      <m:den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𝐼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⋅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𝑡</m:t>
                        </m:r>
                      </m:den>
                    </m:f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8505825" y="1409700"/>
              <a:ext cx="1704377" cy="31688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𝐹𝐸_(formic acid)=(𝑧_𝑖⋅𝐹⋅𝐶_𝑖⋅𝑉)/(𝐼⋅𝑡)  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workbookViewId="0">
      <selection activeCell="B41" sqref="B41"/>
    </sheetView>
  </sheetViews>
  <sheetFormatPr defaultColWidth="11.42578125" defaultRowHeight="15" x14ac:dyDescent="0.25"/>
  <cols>
    <col min="3" max="3" width="15.140625" customWidth="1"/>
    <col min="4" max="4" width="16.7109375" customWidth="1"/>
    <col min="9" max="9" width="14.85546875" customWidth="1"/>
    <col min="10" max="10" width="15.28515625" customWidth="1"/>
    <col min="15" max="15" width="17.7109375" customWidth="1"/>
  </cols>
  <sheetData>
    <row r="1" spans="1:16" ht="19.5" thickBot="1" x14ac:dyDescent="0.35">
      <c r="A1" s="79" t="s">
        <v>2</v>
      </c>
      <c r="B1" s="80"/>
      <c r="C1" s="80"/>
      <c r="D1" s="81"/>
      <c r="E1" s="4"/>
      <c r="F1" s="4"/>
      <c r="G1" s="79" t="s">
        <v>3</v>
      </c>
      <c r="H1" s="80"/>
      <c r="I1" s="80"/>
      <c r="J1" s="81"/>
      <c r="K1" s="4"/>
      <c r="L1" s="4"/>
      <c r="M1" s="79" t="s">
        <v>4</v>
      </c>
      <c r="N1" s="80"/>
      <c r="O1" s="80"/>
      <c r="P1" s="81"/>
    </row>
    <row r="2" spans="1:16" x14ac:dyDescent="0.25">
      <c r="C2" t="s">
        <v>5</v>
      </c>
      <c r="D2" t="s">
        <v>6</v>
      </c>
      <c r="E2" t="s">
        <v>310</v>
      </c>
      <c r="I2" t="s">
        <v>7</v>
      </c>
      <c r="J2" t="s">
        <v>6</v>
      </c>
      <c r="K2" t="s">
        <v>310</v>
      </c>
      <c r="O2" t="s">
        <v>8</v>
      </c>
      <c r="P2" t="s">
        <v>310</v>
      </c>
    </row>
    <row r="3" spans="1:16" x14ac:dyDescent="0.25">
      <c r="A3" s="1" t="s">
        <v>9</v>
      </c>
      <c r="B3" s="1" t="s">
        <v>19</v>
      </c>
      <c r="C3" s="1">
        <v>147</v>
      </c>
      <c r="D3" s="1">
        <v>2.2000000000000002</v>
      </c>
      <c r="E3" s="10">
        <f>D3/(5)^0.5</f>
        <v>0.98386991009990754</v>
      </c>
      <c r="G3" s="1" t="s">
        <v>9</v>
      </c>
      <c r="H3" s="1" t="s">
        <v>20</v>
      </c>
      <c r="I3" s="1">
        <v>148</v>
      </c>
      <c r="J3" s="1">
        <v>1.4</v>
      </c>
      <c r="K3" s="10">
        <f>J3/(5)^0.5</f>
        <v>0.62609903369994102</v>
      </c>
      <c r="M3" s="1" t="s">
        <v>9</v>
      </c>
      <c r="N3" s="1" t="s">
        <v>20</v>
      </c>
      <c r="O3" s="1">
        <f>I3-C3</f>
        <v>1</v>
      </c>
      <c r="P3" s="53">
        <f t="shared" ref="P3:P30" si="0">SQRT(E3^2+K3^2)</f>
        <v>1.1661903789690602</v>
      </c>
    </row>
    <row r="4" spans="1:16" x14ac:dyDescent="0.25">
      <c r="A4" s="2"/>
      <c r="B4" s="2" t="s">
        <v>0</v>
      </c>
      <c r="C4" s="2">
        <v>155</v>
      </c>
      <c r="D4" s="2">
        <v>1.4</v>
      </c>
      <c r="E4" s="10">
        <f t="shared" ref="E4:E23" si="1">D4/(5)^0.5</f>
        <v>0.62609903369994102</v>
      </c>
      <c r="G4" s="2"/>
      <c r="H4" s="2" t="s">
        <v>21</v>
      </c>
      <c r="I4" s="2">
        <v>138</v>
      </c>
      <c r="J4" s="2">
        <v>4.7</v>
      </c>
      <c r="K4" s="10">
        <f t="shared" ref="K4:K34" si="2">J4/(5)^0.5</f>
        <v>2.1019038988498022</v>
      </c>
      <c r="M4" s="2"/>
      <c r="N4" s="2" t="s">
        <v>21</v>
      </c>
      <c r="O4" s="2">
        <f>I4-C3</f>
        <v>-9</v>
      </c>
      <c r="P4" s="53">
        <f t="shared" si="0"/>
        <v>2.1931712199461306</v>
      </c>
    </row>
    <row r="5" spans="1:16" x14ac:dyDescent="0.25">
      <c r="A5" s="2"/>
      <c r="B5" s="2" t="s">
        <v>1</v>
      </c>
      <c r="C5" s="2">
        <v>129</v>
      </c>
      <c r="D5" s="2">
        <v>8</v>
      </c>
      <c r="E5" s="10">
        <f t="shared" si="1"/>
        <v>3.5777087639996634</v>
      </c>
      <c r="G5" s="2"/>
      <c r="H5" s="2" t="s">
        <v>10</v>
      </c>
      <c r="I5" s="2">
        <v>94</v>
      </c>
      <c r="J5" s="2">
        <v>7.7</v>
      </c>
      <c r="K5" s="10">
        <f t="shared" si="2"/>
        <v>3.4435446853496758</v>
      </c>
      <c r="M5" s="2"/>
      <c r="N5" s="2" t="s">
        <v>10</v>
      </c>
      <c r="O5" s="2">
        <f>I5-C5</f>
        <v>-35</v>
      </c>
      <c r="P5" s="53">
        <f t="shared" si="0"/>
        <v>4.9656822290597695</v>
      </c>
    </row>
    <row r="6" spans="1:16" x14ac:dyDescent="0.25">
      <c r="A6" s="1" t="s">
        <v>11</v>
      </c>
      <c r="B6" s="1" t="s">
        <v>19</v>
      </c>
      <c r="C6" s="1">
        <v>142</v>
      </c>
      <c r="D6" s="1">
        <v>3</v>
      </c>
      <c r="E6" s="10">
        <f t="shared" si="1"/>
        <v>1.3416407864998738</v>
      </c>
      <c r="G6" s="3"/>
      <c r="H6" s="3" t="s">
        <v>12</v>
      </c>
      <c r="I6" s="3">
        <v>134</v>
      </c>
      <c r="J6" s="3">
        <v>10.7</v>
      </c>
      <c r="K6" s="10">
        <f t="shared" si="2"/>
        <v>4.785185471849549</v>
      </c>
      <c r="M6" s="3"/>
      <c r="N6" s="3" t="s">
        <v>12</v>
      </c>
      <c r="O6" s="3">
        <f>I6-C5</f>
        <v>5</v>
      </c>
      <c r="P6" s="53">
        <f t="shared" si="0"/>
        <v>4.9697082409332634</v>
      </c>
    </row>
    <row r="7" spans="1:16" x14ac:dyDescent="0.25">
      <c r="B7" t="s">
        <v>0</v>
      </c>
      <c r="C7">
        <v>154</v>
      </c>
      <c r="D7">
        <v>2.2000000000000002</v>
      </c>
      <c r="E7" s="10">
        <f t="shared" si="1"/>
        <v>0.98386991009990754</v>
      </c>
      <c r="G7" t="s">
        <v>11</v>
      </c>
      <c r="H7" t="s">
        <v>20</v>
      </c>
      <c r="I7">
        <v>143</v>
      </c>
      <c r="J7">
        <v>3.6</v>
      </c>
      <c r="K7" s="10">
        <f t="shared" si="2"/>
        <v>1.6099689437998486</v>
      </c>
      <c r="M7" t="s">
        <v>11</v>
      </c>
      <c r="N7" t="s">
        <v>20</v>
      </c>
      <c r="O7">
        <f>I7-C6</f>
        <v>1</v>
      </c>
      <c r="P7" s="53">
        <f t="shared" si="0"/>
        <v>1.8867962264113209</v>
      </c>
    </row>
    <row r="8" spans="1:16" x14ac:dyDescent="0.25">
      <c r="B8" t="s">
        <v>1</v>
      </c>
      <c r="C8">
        <v>124</v>
      </c>
      <c r="D8">
        <v>3.4</v>
      </c>
      <c r="E8" s="10">
        <f t="shared" si="1"/>
        <v>1.520526224699857</v>
      </c>
      <c r="H8" t="s">
        <v>21</v>
      </c>
      <c r="I8">
        <v>138</v>
      </c>
      <c r="J8">
        <v>5.4</v>
      </c>
      <c r="K8" s="10">
        <f t="shared" si="2"/>
        <v>2.414953415699773</v>
      </c>
      <c r="N8" t="s">
        <v>21</v>
      </c>
      <c r="O8">
        <f>I8-C6</f>
        <v>-4</v>
      </c>
      <c r="P8" s="53">
        <f t="shared" si="0"/>
        <v>2.853769437077915</v>
      </c>
    </row>
    <row r="9" spans="1:16" x14ac:dyDescent="0.25">
      <c r="A9" s="1" t="s">
        <v>13</v>
      </c>
      <c r="B9" s="1" t="s">
        <v>19</v>
      </c>
      <c r="C9" s="1">
        <v>148</v>
      </c>
      <c r="D9" s="1">
        <v>1</v>
      </c>
      <c r="E9" s="10">
        <f t="shared" si="1"/>
        <v>0.44721359549995793</v>
      </c>
      <c r="H9" t="s">
        <v>10</v>
      </c>
      <c r="I9">
        <v>76</v>
      </c>
      <c r="J9">
        <v>5.9</v>
      </c>
      <c r="K9" s="10">
        <f t="shared" si="2"/>
        <v>2.6385602134497517</v>
      </c>
      <c r="N9" t="s">
        <v>10</v>
      </c>
      <c r="O9">
        <f>I9-C8</f>
        <v>-48</v>
      </c>
      <c r="P9" s="53">
        <f t="shared" si="0"/>
        <v>2.6761913235043564</v>
      </c>
    </row>
    <row r="10" spans="1:16" x14ac:dyDescent="0.25">
      <c r="A10" s="2"/>
      <c r="B10" s="2" t="s">
        <v>0</v>
      </c>
      <c r="C10" s="2">
        <v>154</v>
      </c>
      <c r="D10" s="2">
        <v>1.5</v>
      </c>
      <c r="E10" s="10">
        <f t="shared" si="1"/>
        <v>0.67082039324993692</v>
      </c>
      <c r="G10" s="3"/>
      <c r="H10" s="3" t="s">
        <v>12</v>
      </c>
      <c r="I10" s="3">
        <v>94</v>
      </c>
      <c r="J10" s="3">
        <v>7.8</v>
      </c>
      <c r="K10" s="10">
        <f t="shared" si="2"/>
        <v>3.4882660448996718</v>
      </c>
      <c r="M10" s="3"/>
      <c r="N10" s="3" t="s">
        <v>12</v>
      </c>
      <c r="O10" s="3">
        <f>I10-C8</f>
        <v>-30</v>
      </c>
      <c r="P10" s="53">
        <f t="shared" si="0"/>
        <v>3.552182427747764</v>
      </c>
    </row>
    <row r="11" spans="1:16" x14ac:dyDescent="0.25">
      <c r="A11" s="2"/>
      <c r="B11" s="2" t="s">
        <v>1</v>
      </c>
      <c r="C11" s="2">
        <v>124</v>
      </c>
      <c r="D11" s="2">
        <v>3.9</v>
      </c>
      <c r="E11" s="10">
        <f t="shared" si="1"/>
        <v>1.7441330224498359</v>
      </c>
      <c r="G11" t="s">
        <v>13</v>
      </c>
      <c r="H11" t="s">
        <v>20</v>
      </c>
      <c r="I11">
        <v>149</v>
      </c>
      <c r="J11">
        <v>0.8</v>
      </c>
      <c r="K11" s="10">
        <f t="shared" si="2"/>
        <v>0.35777087639996635</v>
      </c>
      <c r="M11" t="s">
        <v>13</v>
      </c>
      <c r="N11" t="s">
        <v>20</v>
      </c>
      <c r="O11">
        <f>I11-C9</f>
        <v>1</v>
      </c>
      <c r="P11" s="53">
        <f t="shared" si="0"/>
        <v>1.7804493814764855</v>
      </c>
    </row>
    <row r="12" spans="1:16" x14ac:dyDescent="0.25">
      <c r="A12" s="1" t="s">
        <v>14</v>
      </c>
      <c r="B12" s="1" t="s">
        <v>19</v>
      </c>
      <c r="C12" s="1">
        <v>151</v>
      </c>
      <c r="D12" s="1">
        <v>1.3</v>
      </c>
      <c r="E12" s="10">
        <f t="shared" si="1"/>
        <v>0.58137767414994534</v>
      </c>
      <c r="H12" t="s">
        <v>21</v>
      </c>
      <c r="I12">
        <v>140</v>
      </c>
      <c r="J12">
        <v>2.2000000000000002</v>
      </c>
      <c r="K12" s="10">
        <f t="shared" si="2"/>
        <v>0.98386991009990754</v>
      </c>
      <c r="N12" t="s">
        <v>21</v>
      </c>
      <c r="O12">
        <f>I12-C9</f>
        <v>-8</v>
      </c>
      <c r="P12" s="53">
        <f t="shared" si="0"/>
        <v>1.1428035701729324</v>
      </c>
    </row>
    <row r="13" spans="1:16" x14ac:dyDescent="0.25">
      <c r="B13" t="s">
        <v>0</v>
      </c>
      <c r="C13">
        <v>153</v>
      </c>
      <c r="D13">
        <v>3.7</v>
      </c>
      <c r="E13" s="10">
        <f t="shared" si="1"/>
        <v>1.6546903033498443</v>
      </c>
      <c r="H13" t="s">
        <v>10</v>
      </c>
      <c r="I13">
        <v>70</v>
      </c>
      <c r="J13">
        <v>3.5</v>
      </c>
      <c r="K13" s="10">
        <f t="shared" si="2"/>
        <v>1.5652475842498528</v>
      </c>
      <c r="N13" t="s">
        <v>10</v>
      </c>
      <c r="O13">
        <f>I13-C11</f>
        <v>-54</v>
      </c>
      <c r="P13" s="53">
        <f t="shared" si="0"/>
        <v>2.2777181564012703</v>
      </c>
    </row>
    <row r="14" spans="1:16" x14ac:dyDescent="0.25">
      <c r="B14" t="s">
        <v>1</v>
      </c>
      <c r="C14">
        <v>115</v>
      </c>
      <c r="D14">
        <v>4.5999999999999996</v>
      </c>
      <c r="E14" s="10">
        <f t="shared" si="1"/>
        <v>2.0571825392998062</v>
      </c>
      <c r="G14" s="3"/>
      <c r="H14" s="3" t="s">
        <v>12</v>
      </c>
      <c r="I14" s="3">
        <v>94</v>
      </c>
      <c r="J14" s="3">
        <v>16.3</v>
      </c>
      <c r="K14" s="10">
        <f t="shared" si="2"/>
        <v>7.289581606649314</v>
      </c>
      <c r="M14" s="3"/>
      <c r="N14" s="3" t="s">
        <v>12</v>
      </c>
      <c r="O14" s="3">
        <f>I14-C11</f>
        <v>-30</v>
      </c>
      <c r="P14" s="53">
        <f t="shared" si="0"/>
        <v>7.5742986473996385</v>
      </c>
    </row>
    <row r="15" spans="1:16" x14ac:dyDescent="0.25">
      <c r="A15" s="1" t="s">
        <v>15</v>
      </c>
      <c r="B15" s="1" t="s">
        <v>19</v>
      </c>
      <c r="C15" s="1">
        <v>149</v>
      </c>
      <c r="D15" s="1">
        <v>2.2000000000000002</v>
      </c>
      <c r="E15" s="10">
        <f t="shared" si="1"/>
        <v>0.98386991009990754</v>
      </c>
      <c r="G15" t="s">
        <v>14</v>
      </c>
      <c r="H15" t="s">
        <v>20</v>
      </c>
      <c r="I15">
        <v>148</v>
      </c>
      <c r="J15">
        <v>4.2</v>
      </c>
      <c r="K15" s="10">
        <f t="shared" si="2"/>
        <v>1.8782971010998233</v>
      </c>
      <c r="M15" t="s">
        <v>14</v>
      </c>
      <c r="N15" t="s">
        <v>20</v>
      </c>
      <c r="O15">
        <f>I15-C12</f>
        <v>-3</v>
      </c>
      <c r="P15" s="53">
        <f t="shared" si="0"/>
        <v>2.1203773249117712</v>
      </c>
    </row>
    <row r="16" spans="1:16" x14ac:dyDescent="0.25">
      <c r="B16" t="s">
        <v>0</v>
      </c>
      <c r="C16">
        <v>153</v>
      </c>
      <c r="D16">
        <v>1.7</v>
      </c>
      <c r="E16" s="10">
        <f t="shared" si="1"/>
        <v>0.76026311234992849</v>
      </c>
      <c r="H16" t="s">
        <v>21</v>
      </c>
      <c r="I16">
        <v>145</v>
      </c>
      <c r="J16">
        <v>4</v>
      </c>
      <c r="K16" s="10">
        <f t="shared" si="2"/>
        <v>1.7888543819998317</v>
      </c>
      <c r="N16" t="s">
        <v>21</v>
      </c>
      <c r="O16">
        <f>I16-C12</f>
        <v>-6</v>
      </c>
      <c r="P16" s="53">
        <f t="shared" si="0"/>
        <v>1.9437077969694929</v>
      </c>
    </row>
    <row r="17" spans="1:16" x14ac:dyDescent="0.25">
      <c r="B17" t="s">
        <v>1</v>
      </c>
      <c r="C17">
        <v>123</v>
      </c>
      <c r="D17">
        <v>3.2</v>
      </c>
      <c r="E17" s="10">
        <f t="shared" si="1"/>
        <v>1.4310835055998654</v>
      </c>
      <c r="H17" t="s">
        <v>10</v>
      </c>
      <c r="I17">
        <v>76</v>
      </c>
      <c r="J17">
        <v>2.2999999999999998</v>
      </c>
      <c r="K17" s="10">
        <f t="shared" si="2"/>
        <v>1.0285912696499031</v>
      </c>
      <c r="N17" t="s">
        <v>10</v>
      </c>
      <c r="O17">
        <f>I17-C14</f>
        <v>-39</v>
      </c>
      <c r="P17" s="53">
        <f t="shared" si="0"/>
        <v>1.7623847480048163</v>
      </c>
    </row>
    <row r="18" spans="1:16" x14ac:dyDescent="0.25">
      <c r="A18" s="1" t="s">
        <v>16</v>
      </c>
      <c r="B18" s="1" t="s">
        <v>19</v>
      </c>
      <c r="C18" s="1">
        <v>147</v>
      </c>
      <c r="D18" s="1">
        <v>1.7</v>
      </c>
      <c r="E18" s="10">
        <f t="shared" si="1"/>
        <v>0.76026311234992849</v>
      </c>
      <c r="G18" s="3"/>
      <c r="H18" s="3" t="s">
        <v>12</v>
      </c>
      <c r="I18" s="3">
        <v>119</v>
      </c>
      <c r="J18" s="3">
        <v>18.7</v>
      </c>
      <c r="K18" s="10">
        <f t="shared" si="2"/>
        <v>8.3628942358492129</v>
      </c>
      <c r="M18" s="3"/>
      <c r="N18" s="3" t="s">
        <v>12</v>
      </c>
      <c r="O18" s="3">
        <f>I18-C14</f>
        <v>4</v>
      </c>
      <c r="P18" s="53">
        <f t="shared" si="0"/>
        <v>8.397380543955359</v>
      </c>
    </row>
    <row r="19" spans="1:16" x14ac:dyDescent="0.25">
      <c r="A19" s="2"/>
      <c r="B19" s="2" t="s">
        <v>0</v>
      </c>
      <c r="C19" s="2">
        <v>150</v>
      </c>
      <c r="D19" s="2">
        <v>3.1</v>
      </c>
      <c r="E19" s="10">
        <f t="shared" si="1"/>
        <v>1.3863621460498696</v>
      </c>
      <c r="G19" t="s">
        <v>15</v>
      </c>
      <c r="H19" t="s">
        <v>20</v>
      </c>
      <c r="I19">
        <v>148</v>
      </c>
      <c r="J19">
        <v>1.2</v>
      </c>
      <c r="K19" s="10">
        <f t="shared" si="2"/>
        <v>0.53665631459994945</v>
      </c>
      <c r="M19" t="s">
        <v>15</v>
      </c>
      <c r="N19" t="s">
        <v>20</v>
      </c>
      <c r="O19">
        <f>I19-C15</f>
        <v>-1</v>
      </c>
      <c r="P19" s="53">
        <f t="shared" si="0"/>
        <v>1.4866068747318506</v>
      </c>
    </row>
    <row r="20" spans="1:16" x14ac:dyDescent="0.25">
      <c r="B20" t="s">
        <v>1</v>
      </c>
      <c r="C20">
        <v>138</v>
      </c>
      <c r="D20">
        <v>3.7</v>
      </c>
      <c r="E20" s="10">
        <f t="shared" si="1"/>
        <v>1.6546903033498443</v>
      </c>
      <c r="H20" t="s">
        <v>21</v>
      </c>
      <c r="I20">
        <v>142</v>
      </c>
      <c r="J20">
        <v>3.3</v>
      </c>
      <c r="K20" s="10">
        <f t="shared" si="2"/>
        <v>1.475804865149861</v>
      </c>
      <c r="N20" t="s">
        <v>21</v>
      </c>
      <c r="O20">
        <f>I20-C15</f>
        <v>-7</v>
      </c>
      <c r="P20" s="53">
        <f t="shared" si="0"/>
        <v>2.2172054483064936</v>
      </c>
    </row>
    <row r="21" spans="1:16" x14ac:dyDescent="0.25">
      <c r="A21" s="1" t="s">
        <v>17</v>
      </c>
      <c r="B21" s="1" t="s">
        <v>19</v>
      </c>
      <c r="C21" s="1">
        <v>147</v>
      </c>
      <c r="D21" s="1">
        <v>1.3</v>
      </c>
      <c r="E21" s="10">
        <f t="shared" si="1"/>
        <v>0.58137767414994534</v>
      </c>
      <c r="H21" t="s">
        <v>10</v>
      </c>
      <c r="I21">
        <v>76</v>
      </c>
      <c r="J21">
        <v>1.5</v>
      </c>
      <c r="K21" s="10">
        <f t="shared" si="2"/>
        <v>0.67082039324993692</v>
      </c>
      <c r="N21" t="s">
        <v>10</v>
      </c>
      <c r="O21">
        <f>I21-C17</f>
        <v>-47</v>
      </c>
      <c r="P21" s="53">
        <f t="shared" si="0"/>
        <v>0.88769364084688585</v>
      </c>
    </row>
    <row r="22" spans="1:16" x14ac:dyDescent="0.25">
      <c r="A22" s="2"/>
      <c r="B22" s="2" t="s">
        <v>0</v>
      </c>
      <c r="C22" s="2">
        <v>154</v>
      </c>
      <c r="D22" s="2">
        <v>2.2000000000000002</v>
      </c>
      <c r="E22" s="10">
        <f t="shared" si="1"/>
        <v>0.98386991009990754</v>
      </c>
      <c r="G22" s="3"/>
      <c r="H22" s="3" t="s">
        <v>12</v>
      </c>
      <c r="I22" s="3">
        <v>104</v>
      </c>
      <c r="J22" s="3">
        <v>12.5</v>
      </c>
      <c r="K22" s="10">
        <f t="shared" si="2"/>
        <v>5.5901699437494736</v>
      </c>
      <c r="M22" s="3"/>
      <c r="N22" s="3" t="s">
        <v>12</v>
      </c>
      <c r="O22" s="3">
        <f>I22-C17</f>
        <v>-19</v>
      </c>
      <c r="P22" s="53">
        <f t="shared" si="0"/>
        <v>5.6760902036525103</v>
      </c>
    </row>
    <row r="23" spans="1:16" x14ac:dyDescent="0.25">
      <c r="A23" s="3"/>
      <c r="B23" s="3" t="s">
        <v>1</v>
      </c>
      <c r="C23" s="3">
        <v>122</v>
      </c>
      <c r="D23" s="3">
        <v>2.4</v>
      </c>
      <c r="E23" s="10">
        <f t="shared" si="1"/>
        <v>1.0733126291998989</v>
      </c>
      <c r="G23" t="s">
        <v>16</v>
      </c>
      <c r="H23" t="s">
        <v>20</v>
      </c>
      <c r="I23">
        <v>150</v>
      </c>
      <c r="J23">
        <v>4</v>
      </c>
      <c r="K23" s="10">
        <f t="shared" si="2"/>
        <v>1.7888543819998317</v>
      </c>
      <c r="M23" t="s">
        <v>16</v>
      </c>
      <c r="N23" t="s">
        <v>20</v>
      </c>
      <c r="O23">
        <f>I23-C18</f>
        <v>3</v>
      </c>
      <c r="P23" s="53">
        <f t="shared" si="0"/>
        <v>2.0861447696648474</v>
      </c>
    </row>
    <row r="24" spans="1:16" x14ac:dyDescent="0.25">
      <c r="H24" t="s">
        <v>21</v>
      </c>
      <c r="I24">
        <v>141</v>
      </c>
      <c r="J24">
        <v>3.5</v>
      </c>
      <c r="K24" s="10">
        <f t="shared" si="2"/>
        <v>1.5652475842498528</v>
      </c>
      <c r="N24" t="s">
        <v>21</v>
      </c>
      <c r="O24">
        <f>I24-C18</f>
        <v>-6</v>
      </c>
      <c r="P24" s="53">
        <f t="shared" si="0"/>
        <v>1.5652475842498528</v>
      </c>
    </row>
    <row r="25" spans="1:16" x14ac:dyDescent="0.25">
      <c r="H25" t="s">
        <v>10</v>
      </c>
      <c r="I25">
        <v>78</v>
      </c>
      <c r="J25">
        <v>9.1</v>
      </c>
      <c r="K25" s="10">
        <f t="shared" si="2"/>
        <v>4.0696437190496173</v>
      </c>
      <c r="N25" t="s">
        <v>10</v>
      </c>
      <c r="O25">
        <f>I25-C20</f>
        <v>-60</v>
      </c>
      <c r="P25" s="53">
        <f t="shared" si="0"/>
        <v>4.0696437190496173</v>
      </c>
    </row>
    <row r="26" spans="1:16" x14ac:dyDescent="0.25">
      <c r="G26" s="3"/>
      <c r="H26" s="3" t="s">
        <v>12</v>
      </c>
      <c r="I26" s="3">
        <v>105</v>
      </c>
      <c r="J26" s="3">
        <v>9.3000000000000007</v>
      </c>
      <c r="K26" s="10">
        <f t="shared" si="2"/>
        <v>4.1590864381496093</v>
      </c>
      <c r="M26" s="3"/>
      <c r="N26" s="3" t="s">
        <v>12</v>
      </c>
      <c r="O26" s="3">
        <f>I26-C20</f>
        <v>-33</v>
      </c>
      <c r="P26" s="53">
        <f t="shared" si="0"/>
        <v>4.1590864381496093</v>
      </c>
    </row>
    <row r="27" spans="1:16" x14ac:dyDescent="0.25">
      <c r="G27" t="s">
        <v>17</v>
      </c>
      <c r="H27" t="s">
        <v>20</v>
      </c>
      <c r="I27">
        <v>131</v>
      </c>
      <c r="J27">
        <v>1.8</v>
      </c>
      <c r="K27" s="10">
        <f t="shared" si="2"/>
        <v>0.80498447189992428</v>
      </c>
      <c r="M27" t="s">
        <v>17</v>
      </c>
      <c r="N27" t="s">
        <v>20</v>
      </c>
      <c r="O27">
        <f>I27-C21</f>
        <v>-16</v>
      </c>
      <c r="P27" s="53">
        <f t="shared" si="0"/>
        <v>0.80498447189992428</v>
      </c>
    </row>
    <row r="28" spans="1:16" x14ac:dyDescent="0.25">
      <c r="G28" t="s">
        <v>18</v>
      </c>
      <c r="H28" t="s">
        <v>21</v>
      </c>
      <c r="I28">
        <v>122</v>
      </c>
      <c r="J28">
        <v>8.6</v>
      </c>
      <c r="K28" s="10">
        <f t="shared" si="2"/>
        <v>3.8460369212996381</v>
      </c>
      <c r="M28" t="s">
        <v>18</v>
      </c>
      <c r="N28" t="s">
        <v>21</v>
      </c>
      <c r="O28">
        <f>I28-C21</f>
        <v>-25</v>
      </c>
      <c r="P28" s="53">
        <f t="shared" si="0"/>
        <v>3.8460369212996381</v>
      </c>
    </row>
    <row r="29" spans="1:16" x14ac:dyDescent="0.25">
      <c r="H29" t="s">
        <v>10</v>
      </c>
      <c r="I29">
        <v>69</v>
      </c>
      <c r="J29">
        <v>3.9</v>
      </c>
      <c r="K29" s="10">
        <f t="shared" si="2"/>
        <v>1.7441330224498359</v>
      </c>
      <c r="N29" t="s">
        <v>10</v>
      </c>
      <c r="O29">
        <f>I29-C23</f>
        <v>-53</v>
      </c>
      <c r="P29" s="53">
        <f t="shared" si="0"/>
        <v>1.7441330224498359</v>
      </c>
    </row>
    <row r="30" spans="1:16" x14ac:dyDescent="0.25">
      <c r="G30" s="3"/>
      <c r="H30" s="3" t="s">
        <v>12</v>
      </c>
      <c r="I30" s="3">
        <v>111</v>
      </c>
      <c r="J30" s="3">
        <v>10.3</v>
      </c>
      <c r="K30" s="10">
        <f t="shared" si="2"/>
        <v>4.6063000336495667</v>
      </c>
      <c r="M30" s="3"/>
      <c r="N30" s="3" t="s">
        <v>12</v>
      </c>
      <c r="O30" s="3">
        <f>I30-C23</f>
        <v>-11</v>
      </c>
      <c r="P30" s="57">
        <f t="shared" si="0"/>
        <v>4.6063000336495667</v>
      </c>
    </row>
    <row r="31" spans="1:16" x14ac:dyDescent="0.25">
      <c r="G31" s="77" t="s">
        <v>15</v>
      </c>
      <c r="H31" s="77" t="s">
        <v>20</v>
      </c>
      <c r="I31" s="6">
        <v>128</v>
      </c>
      <c r="J31" s="77">
        <v>2.6</v>
      </c>
      <c r="K31" s="10">
        <f t="shared" si="2"/>
        <v>1.1627553482998907</v>
      </c>
    </row>
    <row r="32" spans="1:16" x14ac:dyDescent="0.25">
      <c r="G32" s="77" t="s">
        <v>352</v>
      </c>
      <c r="H32" s="77" t="s">
        <v>21</v>
      </c>
      <c r="I32" s="77">
        <v>133</v>
      </c>
      <c r="J32" s="77">
        <v>7</v>
      </c>
      <c r="K32" s="10">
        <f t="shared" si="2"/>
        <v>3.1304951684997055</v>
      </c>
    </row>
    <row r="33" spans="7:11" x14ac:dyDescent="0.25">
      <c r="G33" s="77"/>
      <c r="H33" s="77" t="s">
        <v>10</v>
      </c>
      <c r="I33" s="77">
        <v>109</v>
      </c>
      <c r="J33" s="77">
        <v>11.2</v>
      </c>
      <c r="K33" s="10">
        <f t="shared" si="2"/>
        <v>5.0087922695995282</v>
      </c>
    </row>
    <row r="34" spans="7:11" x14ac:dyDescent="0.25">
      <c r="G34" s="2"/>
      <c r="H34" s="2" t="s">
        <v>12</v>
      </c>
      <c r="I34" s="2">
        <v>82</v>
      </c>
      <c r="J34" s="2">
        <v>2.2999999999999998</v>
      </c>
      <c r="K34" s="78">
        <f t="shared" si="2"/>
        <v>1.0285912696499031</v>
      </c>
    </row>
    <row r="35" spans="7:11" x14ac:dyDescent="0.25">
      <c r="G35" s="2"/>
      <c r="H35" s="6" t="s">
        <v>353</v>
      </c>
      <c r="I35" s="6">
        <v>133</v>
      </c>
      <c r="J35" s="2"/>
      <c r="K35" s="2"/>
    </row>
    <row r="38" spans="7:11" x14ac:dyDescent="0.25">
      <c r="H38" t="s">
        <v>23</v>
      </c>
    </row>
    <row r="39" spans="7:11" x14ac:dyDescent="0.25">
      <c r="H39" t="s">
        <v>22</v>
      </c>
    </row>
  </sheetData>
  <mergeCells count="3">
    <mergeCell ref="A1:D1"/>
    <mergeCell ref="G1:J1"/>
    <mergeCell ref="M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23" sqref="C23"/>
    </sheetView>
  </sheetViews>
  <sheetFormatPr defaultRowHeight="15" x14ac:dyDescent="0.25"/>
  <cols>
    <col min="1" max="1" width="13.5703125" customWidth="1"/>
    <col min="2" max="13" width="13.140625" customWidth="1"/>
  </cols>
  <sheetData>
    <row r="1" spans="1:13" x14ac:dyDescent="0.25">
      <c r="B1" s="82" t="s">
        <v>25</v>
      </c>
      <c r="C1" s="82"/>
      <c r="D1" s="82"/>
      <c r="E1" s="82"/>
      <c r="F1" s="82"/>
      <c r="G1" s="82"/>
      <c r="H1" s="83" t="s">
        <v>32</v>
      </c>
      <c r="I1" s="83"/>
      <c r="J1" s="83"/>
      <c r="K1" s="83"/>
      <c r="L1" s="83"/>
      <c r="M1" s="83"/>
    </row>
    <row r="2" spans="1:13" ht="96" customHeight="1" x14ac:dyDescent="0.25">
      <c r="A2" s="12" t="s">
        <v>24</v>
      </c>
      <c r="B2" s="13" t="s">
        <v>31</v>
      </c>
      <c r="C2" s="13" t="s">
        <v>27</v>
      </c>
      <c r="D2" s="13" t="s">
        <v>34</v>
      </c>
      <c r="E2" s="13" t="s">
        <v>35</v>
      </c>
      <c r="F2" s="13" t="s">
        <v>33</v>
      </c>
      <c r="G2" s="14" t="s">
        <v>36</v>
      </c>
      <c r="H2" s="13" t="s">
        <v>26</v>
      </c>
      <c r="I2" s="13" t="s">
        <v>27</v>
      </c>
      <c r="J2" s="13" t="s">
        <v>34</v>
      </c>
      <c r="K2" s="13" t="s">
        <v>35</v>
      </c>
      <c r="L2" s="13" t="s">
        <v>33</v>
      </c>
      <c r="M2" s="13" t="s">
        <v>36</v>
      </c>
    </row>
    <row r="3" spans="1:13" x14ac:dyDescent="0.25">
      <c r="A3" s="5" t="s">
        <v>28</v>
      </c>
      <c r="B3">
        <v>0</v>
      </c>
      <c r="C3" s="2">
        <v>65</v>
      </c>
      <c r="D3">
        <v>10</v>
      </c>
      <c r="E3">
        <v>10</v>
      </c>
      <c r="F3" s="7">
        <v>65</v>
      </c>
      <c r="G3" s="11">
        <f>(D3^2+E3^2)^0.5</f>
        <v>14.142135623730951</v>
      </c>
      <c r="H3" s="7">
        <v>-2</v>
      </c>
      <c r="I3" s="7">
        <v>56</v>
      </c>
      <c r="J3">
        <v>10</v>
      </c>
      <c r="K3">
        <v>10</v>
      </c>
      <c r="L3" s="7">
        <v>58</v>
      </c>
      <c r="M3" s="11">
        <f>(J3^2+K3^2)^0.5</f>
        <v>14.142135623730951</v>
      </c>
    </row>
    <row r="4" spans="1:13" x14ac:dyDescent="0.25">
      <c r="A4" s="5" t="s">
        <v>29</v>
      </c>
      <c r="B4">
        <v>0</v>
      </c>
      <c r="C4" s="2">
        <v>77</v>
      </c>
      <c r="D4">
        <v>10</v>
      </c>
      <c r="E4">
        <v>10</v>
      </c>
      <c r="F4" s="7">
        <v>77</v>
      </c>
      <c r="G4" s="11">
        <f t="shared" ref="G4:G9" si="0">(D4^2+E4^2)^0.5</f>
        <v>14.142135623730951</v>
      </c>
      <c r="H4" s="7">
        <v>-1</v>
      </c>
      <c r="I4" s="7">
        <v>71</v>
      </c>
      <c r="J4">
        <v>10</v>
      </c>
      <c r="K4">
        <v>10</v>
      </c>
      <c r="L4" s="7">
        <v>72</v>
      </c>
      <c r="M4" s="11">
        <f t="shared" ref="M4:M9" si="1">(J4^2+K4^2)^0.5</f>
        <v>14.142135623730951</v>
      </c>
    </row>
    <row r="5" spans="1:13" x14ac:dyDescent="0.25">
      <c r="A5" s="5" t="s">
        <v>30</v>
      </c>
      <c r="B5">
        <v>0</v>
      </c>
      <c r="C5" s="2">
        <v>64</v>
      </c>
      <c r="D5">
        <v>10</v>
      </c>
      <c r="E5">
        <v>10</v>
      </c>
      <c r="F5" s="7">
        <v>64</v>
      </c>
      <c r="G5" s="11">
        <f t="shared" si="0"/>
        <v>14.142135623730951</v>
      </c>
      <c r="H5" s="7">
        <v>-17</v>
      </c>
      <c r="I5" s="7">
        <v>61</v>
      </c>
      <c r="J5">
        <v>10</v>
      </c>
      <c r="K5">
        <v>10</v>
      </c>
      <c r="L5" s="7">
        <v>78</v>
      </c>
      <c r="M5" s="11">
        <f t="shared" si="1"/>
        <v>14.142135623730951</v>
      </c>
    </row>
    <row r="6" spans="1:13" x14ac:dyDescent="0.25">
      <c r="A6" s="5" t="s">
        <v>14</v>
      </c>
      <c r="B6">
        <v>0</v>
      </c>
      <c r="C6" s="2">
        <v>44</v>
      </c>
      <c r="D6">
        <v>10</v>
      </c>
      <c r="E6">
        <v>10</v>
      </c>
      <c r="F6" s="7">
        <v>44</v>
      </c>
      <c r="G6" s="11">
        <f t="shared" si="0"/>
        <v>14.142135623730951</v>
      </c>
      <c r="H6" s="7">
        <v>-8</v>
      </c>
      <c r="I6" s="7">
        <v>41</v>
      </c>
      <c r="J6">
        <v>10</v>
      </c>
      <c r="K6">
        <v>10</v>
      </c>
      <c r="L6" s="7">
        <v>49</v>
      </c>
      <c r="M6" s="11">
        <f t="shared" si="1"/>
        <v>14.142135623730951</v>
      </c>
    </row>
    <row r="7" spans="1:13" x14ac:dyDescent="0.25">
      <c r="A7" s="5" t="s">
        <v>15</v>
      </c>
      <c r="B7">
        <v>0</v>
      </c>
      <c r="C7" s="2">
        <v>67</v>
      </c>
      <c r="D7">
        <v>10</v>
      </c>
      <c r="E7">
        <v>10</v>
      </c>
      <c r="F7" s="7">
        <v>67</v>
      </c>
      <c r="G7" s="11">
        <f t="shared" si="0"/>
        <v>14.142135623730951</v>
      </c>
      <c r="H7" s="7">
        <v>-2</v>
      </c>
      <c r="I7" s="7">
        <v>69</v>
      </c>
      <c r="J7">
        <v>10</v>
      </c>
      <c r="K7">
        <v>10</v>
      </c>
      <c r="L7" s="7">
        <v>71</v>
      </c>
      <c r="M7" s="11">
        <f t="shared" si="1"/>
        <v>14.142135623730951</v>
      </c>
    </row>
    <row r="8" spans="1:13" x14ac:dyDescent="0.25">
      <c r="A8" s="5" t="s">
        <v>16</v>
      </c>
      <c r="B8">
        <v>0</v>
      </c>
      <c r="C8" s="2">
        <v>52</v>
      </c>
      <c r="D8">
        <v>10</v>
      </c>
      <c r="E8">
        <v>10</v>
      </c>
      <c r="F8" s="7">
        <v>52</v>
      </c>
      <c r="G8" s="11">
        <f t="shared" si="0"/>
        <v>14.142135623730951</v>
      </c>
      <c r="H8" s="7">
        <v>-3</v>
      </c>
      <c r="I8" s="7">
        <v>38</v>
      </c>
      <c r="J8">
        <v>10</v>
      </c>
      <c r="K8">
        <v>10</v>
      </c>
      <c r="L8" s="7">
        <v>41</v>
      </c>
      <c r="M8" s="11">
        <f t="shared" si="1"/>
        <v>14.142135623730951</v>
      </c>
    </row>
    <row r="9" spans="1:13" x14ac:dyDescent="0.25">
      <c r="A9" s="5" t="s">
        <v>17</v>
      </c>
      <c r="B9">
        <v>0</v>
      </c>
      <c r="C9" s="6">
        <v>464</v>
      </c>
      <c r="D9">
        <v>100</v>
      </c>
      <c r="E9">
        <v>100</v>
      </c>
      <c r="F9" s="7">
        <v>464</v>
      </c>
      <c r="G9" s="11">
        <f t="shared" si="0"/>
        <v>141.42135623730951</v>
      </c>
      <c r="H9" s="7">
        <v>-18</v>
      </c>
      <c r="I9" s="7">
        <v>370</v>
      </c>
      <c r="J9">
        <v>100</v>
      </c>
      <c r="K9">
        <v>100</v>
      </c>
      <c r="L9" s="7">
        <v>388</v>
      </c>
      <c r="M9" s="11">
        <f t="shared" si="1"/>
        <v>141.42135623730951</v>
      </c>
    </row>
    <row r="10" spans="1:13" x14ac:dyDescent="0.25">
      <c r="B10" t="s">
        <v>37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4"/>
  <sheetViews>
    <sheetView tabSelected="1" workbookViewId="0">
      <selection activeCell="A5" sqref="A5"/>
    </sheetView>
  </sheetViews>
  <sheetFormatPr defaultRowHeight="15" x14ac:dyDescent="0.25"/>
  <cols>
    <col min="1" max="1" width="19.42578125" customWidth="1"/>
    <col min="2" max="2" width="11.5703125" bestFit="1" customWidth="1"/>
    <col min="3" max="5" width="9.5703125" bestFit="1" customWidth="1"/>
    <col min="6" max="6" width="9.28515625" bestFit="1" customWidth="1"/>
    <col min="7" max="7" width="9.5703125" bestFit="1" customWidth="1"/>
    <col min="8" max="10" width="9.28515625" bestFit="1" customWidth="1"/>
    <col min="11" max="11" width="9.5703125" bestFit="1" customWidth="1"/>
    <col min="12" max="14" width="9.28515625" bestFit="1" customWidth="1"/>
    <col min="15" max="15" width="9.7109375" bestFit="1" customWidth="1"/>
    <col min="16" max="16" width="9.42578125" bestFit="1" customWidth="1"/>
    <col min="17" max="17" width="10.7109375" bestFit="1" customWidth="1"/>
    <col min="18" max="19" width="9.7109375" bestFit="1" customWidth="1"/>
    <col min="20" max="20" width="9.42578125" bestFit="1" customWidth="1"/>
    <col min="21" max="28" width="9.28515625" bestFit="1" customWidth="1"/>
    <col min="29" max="29" width="10.28515625" bestFit="1" customWidth="1"/>
    <col min="30" max="40" width="9.28515625" bestFit="1" customWidth="1"/>
  </cols>
  <sheetData>
    <row r="1" spans="1:43" x14ac:dyDescent="0.25">
      <c r="A1" t="s">
        <v>107</v>
      </c>
    </row>
    <row r="2" spans="1:43" x14ac:dyDescent="0.25">
      <c r="A2" t="s">
        <v>101</v>
      </c>
      <c r="B2">
        <v>7.6999999999999999E-2</v>
      </c>
    </row>
    <row r="3" spans="1:43" x14ac:dyDescent="0.25">
      <c r="A3" t="s">
        <v>102</v>
      </c>
      <c r="B3">
        <v>3.8</v>
      </c>
    </row>
    <row r="4" spans="1:43" x14ac:dyDescent="0.25">
      <c r="A4" t="s">
        <v>103</v>
      </c>
      <c r="B4">
        <v>0.19700000000000001</v>
      </c>
    </row>
    <row r="5" spans="1:43" x14ac:dyDescent="0.25">
      <c r="A5" t="s">
        <v>104</v>
      </c>
      <c r="B5">
        <v>0.5</v>
      </c>
    </row>
    <row r="6" spans="1:43" x14ac:dyDescent="0.25">
      <c r="A6" t="s">
        <v>105</v>
      </c>
      <c r="B6">
        <v>20</v>
      </c>
    </row>
    <row r="7" spans="1:43" x14ac:dyDescent="0.25">
      <c r="A7" t="s">
        <v>106</v>
      </c>
      <c r="B7">
        <v>60</v>
      </c>
    </row>
    <row r="8" spans="1:43" x14ac:dyDescent="0.25">
      <c r="A8" t="s">
        <v>147</v>
      </c>
    </row>
    <row r="10" spans="1:43" x14ac:dyDescent="0.25">
      <c r="A10" t="s">
        <v>114</v>
      </c>
    </row>
    <row r="11" spans="1:43" x14ac:dyDescent="0.25">
      <c r="A11" t="s">
        <v>38</v>
      </c>
    </row>
    <row r="12" spans="1:43" x14ac:dyDescent="0.25">
      <c r="A12" t="s">
        <v>135</v>
      </c>
    </row>
    <row r="13" spans="1:43" x14ac:dyDescent="0.25">
      <c r="A13" t="s">
        <v>320</v>
      </c>
    </row>
    <row r="14" spans="1:43" x14ac:dyDescent="0.25">
      <c r="A14" t="s">
        <v>39</v>
      </c>
      <c r="B14" t="s">
        <v>40</v>
      </c>
      <c r="C14" t="s">
        <v>41</v>
      </c>
      <c r="D14" t="s">
        <v>42</v>
      </c>
      <c r="E14" t="s">
        <v>43</v>
      </c>
      <c r="F14" t="s">
        <v>44</v>
      </c>
      <c r="G14" t="s">
        <v>45</v>
      </c>
      <c r="H14" t="s">
        <v>46</v>
      </c>
      <c r="I14" t="s">
        <v>47</v>
      </c>
      <c r="J14" t="s">
        <v>48</v>
      </c>
      <c r="K14" t="s">
        <v>49</v>
      </c>
      <c r="L14" t="s">
        <v>50</v>
      </c>
      <c r="M14" t="s">
        <v>51</v>
      </c>
      <c r="N14" t="s">
        <v>52</v>
      </c>
      <c r="O14" t="s">
        <v>53</v>
      </c>
      <c r="P14" t="s">
        <v>54</v>
      </c>
      <c r="Q14" t="s">
        <v>55</v>
      </c>
      <c r="R14" t="s">
        <v>56</v>
      </c>
      <c r="S14" t="s">
        <v>57</v>
      </c>
      <c r="T14" t="s">
        <v>58</v>
      </c>
      <c r="U14" t="s">
        <v>59</v>
      </c>
      <c r="V14" t="s">
        <v>60</v>
      </c>
      <c r="W14" t="s">
        <v>61</v>
      </c>
      <c r="X14" t="s">
        <v>62</v>
      </c>
      <c r="Y14" t="s">
        <v>63</v>
      </c>
      <c r="Z14" t="s">
        <v>64</v>
      </c>
      <c r="AA14" t="s">
        <v>65</v>
      </c>
      <c r="AB14" t="s">
        <v>66</v>
      </c>
      <c r="AC14" t="s">
        <v>67</v>
      </c>
      <c r="AD14" t="s">
        <v>68</v>
      </c>
      <c r="AE14" t="s">
        <v>69</v>
      </c>
      <c r="AF14" t="s">
        <v>70</v>
      </c>
      <c r="AG14" t="s">
        <v>71</v>
      </c>
      <c r="AH14" t="s">
        <v>72</v>
      </c>
      <c r="AI14" t="s">
        <v>73</v>
      </c>
      <c r="AJ14" t="s">
        <v>74</v>
      </c>
      <c r="AK14" t="s">
        <v>75</v>
      </c>
      <c r="AL14" t="s">
        <v>76</v>
      </c>
      <c r="AM14" t="s">
        <v>77</v>
      </c>
      <c r="AN14" t="s">
        <v>78</v>
      </c>
      <c r="AP14" t="s">
        <v>119</v>
      </c>
      <c r="AQ14" t="s">
        <v>120</v>
      </c>
    </row>
    <row r="15" spans="1:43" x14ac:dyDescent="0.25">
      <c r="A15">
        <v>1</v>
      </c>
      <c r="B15" s="10">
        <v>11727.365434578876</v>
      </c>
      <c r="C15">
        <v>100</v>
      </c>
      <c r="D15" s="15">
        <v>401.41243771922831</v>
      </c>
      <c r="E15" s="15">
        <v>401.46827026367185</v>
      </c>
      <c r="F15" s="15">
        <v>11.905236675221277</v>
      </c>
      <c r="G15" s="15">
        <v>401.74003270986128</v>
      </c>
      <c r="H15" s="15">
        <v>12.105470143762947</v>
      </c>
      <c r="I15" s="15">
        <v>0.76560280531584979</v>
      </c>
      <c r="J15" s="15">
        <v>4.9992045517851311</v>
      </c>
      <c r="K15" s="15">
        <v>410.24845180165408</v>
      </c>
      <c r="L15" s="15">
        <v>8.5008602953219992</v>
      </c>
      <c r="M15">
        <v>19</v>
      </c>
      <c r="N15">
        <v>0</v>
      </c>
      <c r="O15" s="15">
        <v>87</v>
      </c>
      <c r="P15" s="15">
        <v>0</v>
      </c>
      <c r="Q15" s="15">
        <v>130.30460497174946</v>
      </c>
      <c r="R15" s="15">
        <v>3.2306426674209168</v>
      </c>
      <c r="S15" s="15">
        <v>50</v>
      </c>
      <c r="T15" s="15">
        <v>0</v>
      </c>
      <c r="U15" s="15">
        <v>49.999853232247489</v>
      </c>
      <c r="V15" s="15">
        <v>8.8650768693788618E-3</v>
      </c>
      <c r="W15" s="15">
        <v>80</v>
      </c>
      <c r="X15" s="15">
        <v>0</v>
      </c>
      <c r="Y15" s="15">
        <v>79.999927841497922</v>
      </c>
      <c r="Z15" s="15">
        <v>9.6911165843091285E-3</v>
      </c>
      <c r="AA15">
        <v>0</v>
      </c>
      <c r="AB15" s="10">
        <v>4.4423641181625555E-2</v>
      </c>
      <c r="AC15" s="15">
        <v>-199.99489790658467</v>
      </c>
      <c r="AD15" s="8">
        <v>1.6448979191905622E-2</v>
      </c>
      <c r="AE15" s="9">
        <v>-9.0537625265219415</v>
      </c>
      <c r="AF15" s="9">
        <v>0.1074771654039421</v>
      </c>
      <c r="AG15" s="9">
        <v>-1.9705283602625776</v>
      </c>
      <c r="AH15" s="9">
        <v>4.4766366480814057E-2</v>
      </c>
      <c r="AI15" s="10">
        <v>81.038355106904362</v>
      </c>
      <c r="AJ15" s="10">
        <v>2.1370023512444951</v>
      </c>
      <c r="AK15" s="10">
        <v>8.2304830760794179</v>
      </c>
      <c r="AL15" s="10">
        <v>2.137002351244496</v>
      </c>
      <c r="AM15" s="10">
        <v>2.54007156758902</v>
      </c>
      <c r="AN15" s="10">
        <v>5.6458070355140864</v>
      </c>
      <c r="AP15">
        <v>7.38</v>
      </c>
      <c r="AQ15">
        <f>AG15+0.059*AP15</f>
        <v>-1.5351083602625777</v>
      </c>
    </row>
    <row r="17" spans="1:43" x14ac:dyDescent="0.25">
      <c r="A17" t="s">
        <v>100</v>
      </c>
    </row>
    <row r="18" spans="1:43" x14ac:dyDescent="0.25">
      <c r="A18" t="s">
        <v>79</v>
      </c>
      <c r="B18" t="s">
        <v>80</v>
      </c>
      <c r="C18" t="s">
        <v>81</v>
      </c>
      <c r="D18" t="s">
        <v>82</v>
      </c>
      <c r="E18" t="s">
        <v>83</v>
      </c>
      <c r="F18" t="s">
        <v>67</v>
      </c>
      <c r="G18" t="s">
        <v>84</v>
      </c>
      <c r="H18" t="s">
        <v>85</v>
      </c>
      <c r="I18" t="s">
        <v>86</v>
      </c>
      <c r="J18" t="s">
        <v>87</v>
      </c>
      <c r="K18" t="s">
        <v>88</v>
      </c>
      <c r="L18" t="s">
        <v>69</v>
      </c>
      <c r="M18" t="s">
        <v>89</v>
      </c>
      <c r="N18" t="s">
        <v>90</v>
      </c>
      <c r="O18" t="s">
        <v>91</v>
      </c>
      <c r="P18" t="s">
        <v>92</v>
      </c>
      <c r="Q18" t="s">
        <v>93</v>
      </c>
      <c r="R18" t="s">
        <v>94</v>
      </c>
      <c r="S18" t="s">
        <v>95</v>
      </c>
      <c r="T18" t="s">
        <v>96</v>
      </c>
      <c r="U18" t="s">
        <v>97</v>
      </c>
      <c r="V18" t="s">
        <v>74</v>
      </c>
      <c r="W18" t="s">
        <v>98</v>
      </c>
      <c r="X18" t="s">
        <v>76</v>
      </c>
      <c r="Y18" t="s">
        <v>99</v>
      </c>
    </row>
    <row r="19" spans="1:43" x14ac:dyDescent="0.25">
      <c r="A19" t="s">
        <v>108</v>
      </c>
      <c r="B19" t="s">
        <v>109</v>
      </c>
      <c r="C19">
        <v>11909.573050138199</v>
      </c>
      <c r="D19">
        <v>-759.96013621262614</v>
      </c>
      <c r="E19">
        <v>7.2878149795458855E-2</v>
      </c>
      <c r="F19">
        <v>-199.98950952963847</v>
      </c>
      <c r="G19">
        <v>1.9178460472489174E-2</v>
      </c>
      <c r="H19">
        <v>-2.0701420265780732</v>
      </c>
      <c r="I19">
        <v>2.4207289939450552E-2</v>
      </c>
      <c r="J19">
        <v>-1.9402787087016835</v>
      </c>
      <c r="K19">
        <v>2.4204530701528709E-2</v>
      </c>
      <c r="L19">
        <v>-9.0380199335548141</v>
      </c>
      <c r="M19">
        <v>8.9585190003680704E-2</v>
      </c>
      <c r="N19">
        <v>1.0354199200300001</v>
      </c>
      <c r="O19">
        <v>133.82174951093381</v>
      </c>
      <c r="P19">
        <v>2.9061343466697207</v>
      </c>
      <c r="Q19">
        <v>3.9487103140176005</v>
      </c>
      <c r="R19">
        <v>9.8728307855889454</v>
      </c>
      <c r="S19">
        <v>3.2086999999999999</v>
      </c>
      <c r="T19">
        <v>0.31317</v>
      </c>
      <c r="U19">
        <v>81.074228017357569</v>
      </c>
      <c r="V19">
        <v>3.703530378120095</v>
      </c>
      <c r="W19">
        <v>7.9128668894554997</v>
      </c>
      <c r="X19">
        <v>3.7035303781200959</v>
      </c>
      <c r="Y19">
        <v>12.633500797419133</v>
      </c>
    </row>
    <row r="20" spans="1:43" x14ac:dyDescent="0.25">
      <c r="A20" t="s">
        <v>110</v>
      </c>
      <c r="B20" t="s">
        <v>111</v>
      </c>
      <c r="C20">
        <v>12125.574427719039</v>
      </c>
      <c r="D20">
        <v>-759.97640199335797</v>
      </c>
      <c r="E20">
        <v>6.5377987090567607E-2</v>
      </c>
      <c r="F20">
        <v>-199.99378999825211</v>
      </c>
      <c r="G20">
        <v>1.7204733444886215E-2</v>
      </c>
      <c r="H20">
        <v>-2.0757126245847188</v>
      </c>
      <c r="I20">
        <v>2.1728170426628057E-2</v>
      </c>
      <c r="J20">
        <v>-1.9458465271832561</v>
      </c>
      <c r="K20">
        <v>2.1725501633594223E-2</v>
      </c>
      <c r="L20">
        <v>-9.0296079734219354</v>
      </c>
      <c r="M20">
        <v>0.10323884509336881</v>
      </c>
      <c r="N20">
        <v>1.0352702603349999</v>
      </c>
      <c r="O20">
        <v>134.73511934555111</v>
      </c>
      <c r="P20">
        <v>2.9550555099869573</v>
      </c>
      <c r="Q20">
        <v>1.7156162240613448</v>
      </c>
      <c r="R20">
        <v>9.765652944195665</v>
      </c>
      <c r="S20">
        <v>3.1959</v>
      </c>
      <c r="T20">
        <v>0.33123000000000002</v>
      </c>
      <c r="U20">
        <v>81.300216532520224</v>
      </c>
      <c r="V20">
        <v>3.7162274327754754</v>
      </c>
      <c r="W20">
        <v>8.4261305804520372</v>
      </c>
      <c r="X20">
        <v>3.7162274327754785</v>
      </c>
      <c r="Y20">
        <v>12.719455635739575</v>
      </c>
    </row>
    <row r="21" spans="1:43" x14ac:dyDescent="0.25">
      <c r="A21" t="s">
        <v>112</v>
      </c>
      <c r="B21" t="s">
        <v>113</v>
      </c>
      <c r="C21">
        <v>12342.575816334211</v>
      </c>
      <c r="D21">
        <v>-759.95555789473758</v>
      </c>
      <c r="E21">
        <v>7.4218422761763617E-2</v>
      </c>
      <c r="F21">
        <v>-199.98830470914149</v>
      </c>
      <c r="G21">
        <v>1.9531163884674636E-2</v>
      </c>
      <c r="H21">
        <v>-2.0619122807017529</v>
      </c>
      <c r="I21">
        <v>5.4803206895009976E-2</v>
      </c>
      <c r="J21">
        <v>-1.9320497451763385</v>
      </c>
      <c r="K21">
        <v>5.4802955357435838E-2</v>
      </c>
      <c r="L21">
        <v>-8.9761578947368381</v>
      </c>
      <c r="M21">
        <v>9.168012929871068E-2</v>
      </c>
      <c r="N21">
        <v>1.035279388225</v>
      </c>
      <c r="O21">
        <v>134.40545187624329</v>
      </c>
      <c r="P21">
        <v>2.8746534457577666</v>
      </c>
      <c r="Q21">
        <v>1.9558881646881132</v>
      </c>
      <c r="R21">
        <v>9.697188695338097</v>
      </c>
      <c r="S21">
        <v>3.1816</v>
      </c>
      <c r="T21">
        <v>0.32912999999999998</v>
      </c>
      <c r="U21">
        <v>80.740620770835292</v>
      </c>
      <c r="V21">
        <v>3.6843626109883827</v>
      </c>
      <c r="W21">
        <v>8.3524517583307194</v>
      </c>
      <c r="X21">
        <v>3.6843626109883836</v>
      </c>
      <c r="Y21">
        <v>12.688681916462674</v>
      </c>
    </row>
    <row r="24" spans="1:43" x14ac:dyDescent="0.25">
      <c r="A24" t="s">
        <v>38</v>
      </c>
    </row>
    <row r="25" spans="1:43" x14ac:dyDescent="0.25">
      <c r="A25" t="s">
        <v>136</v>
      </c>
    </row>
    <row r="26" spans="1:43" x14ac:dyDescent="0.25">
      <c r="A26" s="61" t="s">
        <v>320</v>
      </c>
    </row>
    <row r="27" spans="1:43" x14ac:dyDescent="0.25">
      <c r="A27" t="s">
        <v>39</v>
      </c>
      <c r="B27" t="s">
        <v>40</v>
      </c>
      <c r="C27" t="s">
        <v>41</v>
      </c>
      <c r="D27" t="s">
        <v>42</v>
      </c>
      <c r="E27" t="s">
        <v>43</v>
      </c>
      <c r="F27" t="s">
        <v>44</v>
      </c>
      <c r="G27" t="s">
        <v>45</v>
      </c>
      <c r="H27" t="s">
        <v>46</v>
      </c>
      <c r="I27" t="s">
        <v>47</v>
      </c>
      <c r="J27" t="s">
        <v>48</v>
      </c>
      <c r="K27" t="s">
        <v>49</v>
      </c>
      <c r="L27" t="s">
        <v>50</v>
      </c>
      <c r="M27" t="s">
        <v>51</v>
      </c>
      <c r="N27" t="s">
        <v>52</v>
      </c>
      <c r="O27" t="s">
        <v>53</v>
      </c>
      <c r="P27" t="s">
        <v>54</v>
      </c>
      <c r="Q27" t="s">
        <v>55</v>
      </c>
      <c r="R27" t="s">
        <v>56</v>
      </c>
      <c r="S27" t="s">
        <v>57</v>
      </c>
      <c r="T27" t="s">
        <v>58</v>
      </c>
      <c r="U27" t="s">
        <v>59</v>
      </c>
      <c r="V27" t="s">
        <v>60</v>
      </c>
      <c r="W27" t="s">
        <v>61</v>
      </c>
      <c r="X27" t="s">
        <v>62</v>
      </c>
      <c r="Y27" t="s">
        <v>63</v>
      </c>
      <c r="Z27" t="s">
        <v>64</v>
      </c>
      <c r="AA27" t="s">
        <v>65</v>
      </c>
      <c r="AB27" t="s">
        <v>66</v>
      </c>
      <c r="AC27" t="s">
        <v>67</v>
      </c>
      <c r="AD27" t="s">
        <v>68</v>
      </c>
      <c r="AE27" t="s">
        <v>69</v>
      </c>
      <c r="AF27" t="s">
        <v>70</v>
      </c>
      <c r="AG27" t="s">
        <v>71</v>
      </c>
      <c r="AH27" t="s">
        <v>72</v>
      </c>
      <c r="AI27" t="s">
        <v>73</v>
      </c>
      <c r="AJ27" t="s">
        <v>74</v>
      </c>
      <c r="AK27" t="s">
        <v>75</v>
      </c>
      <c r="AL27" t="s">
        <v>76</v>
      </c>
      <c r="AM27" t="s">
        <v>77</v>
      </c>
      <c r="AN27" t="s">
        <v>78</v>
      </c>
      <c r="AP27" t="s">
        <v>119</v>
      </c>
      <c r="AQ27" t="s">
        <v>120</v>
      </c>
    </row>
    <row r="28" spans="1:43" x14ac:dyDescent="0.25">
      <c r="A28">
        <v>1</v>
      </c>
      <c r="B28" s="10">
        <v>11745.032146734897</v>
      </c>
      <c r="C28" s="10">
        <v>100</v>
      </c>
      <c r="D28" s="10">
        <v>475.59333766160813</v>
      </c>
      <c r="E28" s="10">
        <v>475.91166592488247</v>
      </c>
      <c r="F28" s="10">
        <v>8.0697282473154246</v>
      </c>
      <c r="G28" s="10">
        <v>475.77309262436046</v>
      </c>
      <c r="H28" s="10">
        <v>11.621023279015173</v>
      </c>
      <c r="I28" s="10">
        <v>1.4487945595749467</v>
      </c>
      <c r="J28" s="10">
        <v>3.5266384408697298</v>
      </c>
      <c r="K28" s="10">
        <v>485.26998068955714</v>
      </c>
      <c r="L28" s="10">
        <v>2.8163076604900756</v>
      </c>
      <c r="M28" s="10">
        <v>19</v>
      </c>
      <c r="N28" s="10">
        <v>0</v>
      </c>
      <c r="O28" s="10">
        <v>87</v>
      </c>
      <c r="P28" s="10">
        <v>0</v>
      </c>
      <c r="Q28" s="10">
        <v>130.32308335430855</v>
      </c>
      <c r="R28" s="10">
        <v>1.6972287160400561</v>
      </c>
      <c r="S28" s="10">
        <v>50</v>
      </c>
      <c r="T28" s="10">
        <v>0</v>
      </c>
      <c r="U28" s="10">
        <v>49.999650661502265</v>
      </c>
      <c r="V28" s="10">
        <v>8.4381260159016609E-3</v>
      </c>
      <c r="W28" s="10">
        <v>80</v>
      </c>
      <c r="X28" s="10">
        <v>0</v>
      </c>
      <c r="Y28" s="10">
        <v>79.999349104619654</v>
      </c>
      <c r="Z28" s="10">
        <v>1.0632659583596844E-2</v>
      </c>
      <c r="AA28" s="10">
        <v>0</v>
      </c>
      <c r="AB28">
        <v>1.6315171493648836E-3</v>
      </c>
      <c r="AC28" s="10">
        <v>-199.99057331492855</v>
      </c>
      <c r="AD28" s="10">
        <v>1.8846473766045466E-2</v>
      </c>
      <c r="AE28" s="10">
        <v>-9.0255260453578767</v>
      </c>
      <c r="AF28" s="10">
        <v>0.10317085644496467</v>
      </c>
      <c r="AG28" s="10">
        <v>-1.9731087057409007</v>
      </c>
      <c r="AH28" s="10">
        <v>3.7000571385706525E-2</v>
      </c>
      <c r="AI28" s="10">
        <v>70.992037907538602</v>
      </c>
      <c r="AJ28" s="10">
        <v>2.1537694351280443</v>
      </c>
      <c r="AK28" s="10">
        <v>16.239851694527715</v>
      </c>
      <c r="AL28" s="10">
        <v>2.1537694351280448</v>
      </c>
      <c r="AM28" s="10">
        <v>4.1739971325431027</v>
      </c>
      <c r="AN28" s="10">
        <v>5.750056694757868</v>
      </c>
      <c r="AP28">
        <v>7.52</v>
      </c>
      <c r="AQ28">
        <f>AG28+0.059*AP28</f>
        <v>-1.5294287057409006</v>
      </c>
    </row>
    <row r="30" spans="1:43" x14ac:dyDescent="0.25">
      <c r="A30" t="s">
        <v>100</v>
      </c>
    </row>
    <row r="31" spans="1:43" x14ac:dyDescent="0.25">
      <c r="A31" t="s">
        <v>79</v>
      </c>
      <c r="B31" t="s">
        <v>80</v>
      </c>
      <c r="C31" t="s">
        <v>81</v>
      </c>
      <c r="D31" t="s">
        <v>82</v>
      </c>
      <c r="E31" t="s">
        <v>83</v>
      </c>
      <c r="F31" t="s">
        <v>67</v>
      </c>
      <c r="G31" t="s">
        <v>84</v>
      </c>
      <c r="H31" t="s">
        <v>85</v>
      </c>
      <c r="I31" t="s">
        <v>86</v>
      </c>
      <c r="J31" t="s">
        <v>87</v>
      </c>
      <c r="K31" t="s">
        <v>88</v>
      </c>
      <c r="L31" t="s">
        <v>69</v>
      </c>
      <c r="M31" t="s">
        <v>89</v>
      </c>
      <c r="N31" t="s">
        <v>90</v>
      </c>
      <c r="O31" t="s">
        <v>91</v>
      </c>
      <c r="P31" t="s">
        <v>92</v>
      </c>
      <c r="Q31" t="s">
        <v>93</v>
      </c>
      <c r="R31" t="s">
        <v>94</v>
      </c>
      <c r="S31" t="s">
        <v>95</v>
      </c>
      <c r="T31" t="s">
        <v>96</v>
      </c>
      <c r="U31" t="s">
        <v>97</v>
      </c>
      <c r="V31" t="s">
        <v>74</v>
      </c>
      <c r="W31" t="s">
        <v>98</v>
      </c>
      <c r="X31" t="s">
        <v>76</v>
      </c>
      <c r="Y31" t="s">
        <v>99</v>
      </c>
    </row>
    <row r="32" spans="1:43" x14ac:dyDescent="0.25">
      <c r="A32" t="s">
        <v>108</v>
      </c>
      <c r="B32" t="s">
        <v>115</v>
      </c>
      <c r="C32">
        <v>11880.17053956245</v>
      </c>
      <c r="D32">
        <v>-759.95149501661251</v>
      </c>
      <c r="E32">
        <v>7.5140917449047162E-2</v>
      </c>
      <c r="F32">
        <v>-199.98723553068751</v>
      </c>
      <c r="G32">
        <v>1.9773925644486098E-2</v>
      </c>
      <c r="H32">
        <v>-2.0973064784053159</v>
      </c>
      <c r="I32">
        <v>3.4023786525856158E-2</v>
      </c>
      <c r="J32">
        <v>-1.9674446371516237</v>
      </c>
      <c r="K32">
        <v>3.4021260504481288E-2</v>
      </c>
      <c r="L32">
        <v>-9.0191694352159484</v>
      </c>
      <c r="M32">
        <v>9.4787065903950973E-2</v>
      </c>
      <c r="N32">
        <v>1.0350893565999999</v>
      </c>
      <c r="O32">
        <v>134.43234605578635</v>
      </c>
      <c r="P32">
        <v>3.0576021698977431</v>
      </c>
      <c r="Q32">
        <v>4.4594467447768409</v>
      </c>
      <c r="R32">
        <v>10.069731500412596</v>
      </c>
      <c r="S32">
        <v>2.7926000000000002</v>
      </c>
      <c r="T32">
        <v>0.65780000000000005</v>
      </c>
      <c r="U32">
        <v>70.883385863789556</v>
      </c>
      <c r="V32">
        <v>3.7647363480211524</v>
      </c>
      <c r="W32">
        <v>16.696659464728484</v>
      </c>
      <c r="X32">
        <v>3.7647363480211533</v>
      </c>
      <c r="Y32">
        <v>12.69128873877203</v>
      </c>
    </row>
    <row r="33" spans="1:43" x14ac:dyDescent="0.25">
      <c r="A33" t="s">
        <v>110</v>
      </c>
      <c r="B33" t="s">
        <v>116</v>
      </c>
      <c r="C33">
        <v>12095.171916167308</v>
      </c>
      <c r="D33">
        <v>-759.95200332226</v>
      </c>
      <c r="E33">
        <v>7.503734618348798E-2</v>
      </c>
      <c r="F33">
        <v>-199.98736929533158</v>
      </c>
      <c r="G33">
        <v>1.974667004828631E-2</v>
      </c>
      <c r="H33">
        <v>-2.1063230897009957</v>
      </c>
      <c r="I33">
        <v>3.850602840363998E-2</v>
      </c>
      <c r="J33">
        <v>-1.9764611615871452</v>
      </c>
      <c r="K33">
        <v>3.8502417005322136E-2</v>
      </c>
      <c r="L33">
        <v>-9.0203953488372139</v>
      </c>
      <c r="M33">
        <v>9.0621041586899528E-2</v>
      </c>
      <c r="N33">
        <v>1.034963873335</v>
      </c>
      <c r="O33">
        <v>134.30665890837682</v>
      </c>
      <c r="P33">
        <v>2.951378103448604</v>
      </c>
      <c r="Q33">
        <v>4.3206844245871068</v>
      </c>
      <c r="R33">
        <v>9.9374641432049557</v>
      </c>
      <c r="S33">
        <v>2.7886000000000002</v>
      </c>
      <c r="T33">
        <v>0.61921000000000004</v>
      </c>
      <c r="U33">
        <v>70.715630955956328</v>
      </c>
      <c r="V33">
        <v>3.7187455741905566</v>
      </c>
      <c r="W33">
        <v>15.702440595366026</v>
      </c>
      <c r="X33">
        <v>3.7187455741905593</v>
      </c>
      <c r="Y33">
        <v>12.679414572896135</v>
      </c>
    </row>
    <row r="34" spans="1:43" x14ac:dyDescent="0.25">
      <c r="A34" t="s">
        <v>112</v>
      </c>
      <c r="B34" t="s">
        <v>117</v>
      </c>
      <c r="C34">
        <v>12313.173315816812</v>
      </c>
      <c r="D34">
        <v>-759.96928571428714</v>
      </c>
      <c r="E34">
        <v>6.9242111796826461E-2</v>
      </c>
      <c r="F34">
        <v>-199.99191729323346</v>
      </c>
      <c r="G34">
        <v>1.8221608367585913E-2</v>
      </c>
      <c r="H34">
        <v>-2.0803758928571434</v>
      </c>
      <c r="I34">
        <v>2.8393310950412774E-2</v>
      </c>
      <c r="J34">
        <v>-1.9505110114979016</v>
      </c>
      <c r="K34">
        <v>2.8391400532700874E-2</v>
      </c>
      <c r="L34">
        <v>-8.9981428571428665</v>
      </c>
      <c r="M34">
        <v>9.0474263865007454E-2</v>
      </c>
      <c r="N34">
        <v>1.0351045989550001</v>
      </c>
      <c r="O34">
        <v>134.36624630220021</v>
      </c>
      <c r="P34">
        <v>2.9272461852380518</v>
      </c>
      <c r="Q34">
        <v>3.741860228265359</v>
      </c>
      <c r="R34">
        <v>9.8699382900037484</v>
      </c>
      <c r="S34">
        <v>2.8134999999999999</v>
      </c>
      <c r="T34">
        <v>0.64331000000000005</v>
      </c>
      <c r="U34">
        <v>71.377096902869937</v>
      </c>
      <c r="V34">
        <v>3.7075863579359125</v>
      </c>
      <c r="W34">
        <v>16.320455023488631</v>
      </c>
      <c r="X34">
        <v>3.7075863579359116</v>
      </c>
      <c r="Y34">
        <v>12.684751537741235</v>
      </c>
    </row>
    <row r="36" spans="1:43" x14ac:dyDescent="0.25">
      <c r="A36" t="s">
        <v>38</v>
      </c>
    </row>
    <row r="37" spans="1:43" x14ac:dyDescent="0.25">
      <c r="A37" t="s">
        <v>137</v>
      </c>
    </row>
    <row r="38" spans="1:43" x14ac:dyDescent="0.25">
      <c r="A38" s="61" t="s">
        <v>320</v>
      </c>
    </row>
    <row r="39" spans="1:43" x14ac:dyDescent="0.25">
      <c r="A39" t="s">
        <v>39</v>
      </c>
      <c r="B39" t="s">
        <v>40</v>
      </c>
      <c r="C39" t="s">
        <v>41</v>
      </c>
      <c r="D39" t="s">
        <v>42</v>
      </c>
      <c r="E39" t="s">
        <v>43</v>
      </c>
      <c r="F39" t="s">
        <v>44</v>
      </c>
      <c r="G39" t="s">
        <v>45</v>
      </c>
      <c r="H39" t="s">
        <v>46</v>
      </c>
      <c r="I39" t="s">
        <v>47</v>
      </c>
      <c r="J39" t="s">
        <v>48</v>
      </c>
      <c r="K39" t="s">
        <v>49</v>
      </c>
      <c r="L39" t="s">
        <v>50</v>
      </c>
      <c r="M39" t="s">
        <v>51</v>
      </c>
      <c r="N39" t="s">
        <v>52</v>
      </c>
      <c r="O39" t="s">
        <v>53</v>
      </c>
      <c r="P39" t="s">
        <v>54</v>
      </c>
      <c r="Q39" t="s">
        <v>55</v>
      </c>
      <c r="R39" t="s">
        <v>56</v>
      </c>
      <c r="S39" t="s">
        <v>57</v>
      </c>
      <c r="T39" t="s">
        <v>58</v>
      </c>
      <c r="U39" t="s">
        <v>59</v>
      </c>
      <c r="V39" t="s">
        <v>60</v>
      </c>
      <c r="W39" t="s">
        <v>61</v>
      </c>
      <c r="X39" t="s">
        <v>62</v>
      </c>
      <c r="Y39" t="s">
        <v>63</v>
      </c>
      <c r="Z39" t="s">
        <v>64</v>
      </c>
      <c r="AA39" t="s">
        <v>65</v>
      </c>
      <c r="AB39" t="s">
        <v>66</v>
      </c>
      <c r="AC39" t="s">
        <v>67</v>
      </c>
      <c r="AD39" t="s">
        <v>68</v>
      </c>
      <c r="AE39" t="s">
        <v>69</v>
      </c>
      <c r="AF39" t="s">
        <v>70</v>
      </c>
      <c r="AG39" t="s">
        <v>71</v>
      </c>
      <c r="AH39" t="s">
        <v>72</v>
      </c>
      <c r="AI39" t="s">
        <v>73</v>
      </c>
      <c r="AJ39" t="s">
        <v>74</v>
      </c>
      <c r="AK39" t="s">
        <v>75</v>
      </c>
      <c r="AL39" t="s">
        <v>76</v>
      </c>
      <c r="AM39" t="s">
        <v>77</v>
      </c>
      <c r="AN39" t="s">
        <v>78</v>
      </c>
      <c r="AP39" t="s">
        <v>119</v>
      </c>
      <c r="AQ39" t="s">
        <v>120</v>
      </c>
    </row>
    <row r="40" spans="1:43" x14ac:dyDescent="0.25">
      <c r="A40">
        <v>1</v>
      </c>
      <c r="B40">
        <v>11860.623178336376</v>
      </c>
      <c r="C40">
        <v>100</v>
      </c>
      <c r="D40">
        <v>466.61365202655941</v>
      </c>
      <c r="E40">
        <v>466.85837618610054</v>
      </c>
      <c r="F40">
        <v>10.048052413732758</v>
      </c>
      <c r="G40">
        <v>466.73916962390808</v>
      </c>
      <c r="H40">
        <v>10.854236372420521</v>
      </c>
      <c r="I40">
        <v>5.4888380624751045</v>
      </c>
      <c r="J40">
        <v>3.3038181632618437</v>
      </c>
      <c r="K40">
        <v>482.73274391926162</v>
      </c>
      <c r="L40">
        <v>6.991528878613698</v>
      </c>
      <c r="M40">
        <v>19</v>
      </c>
      <c r="N40">
        <v>0</v>
      </c>
      <c r="O40">
        <v>87</v>
      </c>
      <c r="P40">
        <v>0</v>
      </c>
      <c r="Q40">
        <v>130.52357130275936</v>
      </c>
      <c r="R40">
        <v>1.8204087440728094</v>
      </c>
      <c r="S40">
        <v>50</v>
      </c>
      <c r="T40">
        <v>0</v>
      </c>
      <c r="U40">
        <v>50.000159066868576</v>
      </c>
      <c r="V40">
        <v>8.6650400079751975E-3</v>
      </c>
      <c r="W40">
        <v>80</v>
      </c>
      <c r="X40">
        <v>0</v>
      </c>
      <c r="Y40">
        <v>79.999222714882194</v>
      </c>
      <c r="Z40">
        <v>9.9629438466634895E-3</v>
      </c>
      <c r="AA40">
        <v>0</v>
      </c>
      <c r="AB40" s="41">
        <v>2.9073313281766278E-3</v>
      </c>
      <c r="AC40">
        <v>-200.00348617838301</v>
      </c>
      <c r="AD40">
        <v>4.2450189698270387E-3</v>
      </c>
      <c r="AE40">
        <v>-9.2636276796973362</v>
      </c>
      <c r="AF40">
        <v>0.11514461879796176</v>
      </c>
      <c r="AG40">
        <v>-2.1334456628089322</v>
      </c>
      <c r="AH40">
        <v>4.035675016023197E-2</v>
      </c>
      <c r="AI40">
        <v>46.489126293367498</v>
      </c>
      <c r="AJ40">
        <v>2.2381003567974012</v>
      </c>
      <c r="AK40">
        <v>34.675970551902765</v>
      </c>
      <c r="AL40">
        <v>2.2381003567974016</v>
      </c>
      <c r="AM40">
        <v>3.1609559954648572</v>
      </c>
      <c r="AN40">
        <v>5.9480727022534596</v>
      </c>
      <c r="AO40" s="16"/>
      <c r="AP40">
        <v>7.36</v>
      </c>
      <c r="AQ40">
        <f>AG40+0.059*AP40</f>
        <v>-1.6992056628089323</v>
      </c>
    </row>
    <row r="41" spans="1:43" x14ac:dyDescent="0.25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 t="s">
        <v>118</v>
      </c>
      <c r="AH41" s="16"/>
      <c r="AI41" s="16"/>
      <c r="AJ41" s="16"/>
      <c r="AK41" s="16"/>
      <c r="AL41" s="16"/>
      <c r="AM41" s="16"/>
      <c r="AN41" s="16"/>
      <c r="AO41" s="16"/>
    </row>
    <row r="42" spans="1:43" x14ac:dyDescent="0.25">
      <c r="A42" t="s">
        <v>100</v>
      </c>
    </row>
    <row r="43" spans="1:43" x14ac:dyDescent="0.25">
      <c r="A43" t="s">
        <v>79</v>
      </c>
      <c r="B43" t="s">
        <v>80</v>
      </c>
      <c r="C43" t="s">
        <v>81</v>
      </c>
      <c r="D43" t="s">
        <v>82</v>
      </c>
      <c r="E43" t="s">
        <v>83</v>
      </c>
      <c r="F43" t="s">
        <v>67</v>
      </c>
      <c r="G43" t="s">
        <v>84</v>
      </c>
      <c r="H43" t="s">
        <v>85</v>
      </c>
      <c r="I43" t="s">
        <v>86</v>
      </c>
      <c r="J43" t="s">
        <v>87</v>
      </c>
      <c r="K43" t="s">
        <v>88</v>
      </c>
      <c r="L43" t="s">
        <v>69</v>
      </c>
      <c r="M43" t="s">
        <v>89</v>
      </c>
      <c r="N43" t="s">
        <v>90</v>
      </c>
      <c r="O43" t="s">
        <v>91</v>
      </c>
      <c r="P43" t="s">
        <v>92</v>
      </c>
      <c r="Q43" t="s">
        <v>93</v>
      </c>
      <c r="R43" t="s">
        <v>94</v>
      </c>
      <c r="S43" t="s">
        <v>95</v>
      </c>
      <c r="T43" t="s">
        <v>96</v>
      </c>
      <c r="U43" t="s">
        <v>97</v>
      </c>
      <c r="V43" t="s">
        <v>74</v>
      </c>
      <c r="W43" t="s">
        <v>98</v>
      </c>
      <c r="X43" t="s">
        <v>76</v>
      </c>
      <c r="Y43" t="s">
        <v>99</v>
      </c>
    </row>
    <row r="44" spans="1:43" x14ac:dyDescent="0.25">
      <c r="A44" t="s">
        <v>108</v>
      </c>
      <c r="B44" t="s">
        <v>121</v>
      </c>
      <c r="C44">
        <v>12064.724149364325</v>
      </c>
      <c r="D44">
        <v>-760.0145348837251</v>
      </c>
      <c r="E44">
        <v>1.5323063631981581E-2</v>
      </c>
      <c r="F44">
        <v>-200.00382496940136</v>
      </c>
      <c r="G44">
        <v>4.0323851663109428E-3</v>
      </c>
      <c r="H44">
        <v>-2.2754310631229258</v>
      </c>
      <c r="I44">
        <v>4.3801493774368004E-2</v>
      </c>
      <c r="J44">
        <v>-2.1455584495064319</v>
      </c>
      <c r="K44">
        <v>4.3801699711484454E-2</v>
      </c>
      <c r="L44">
        <v>-9.2411993355481812</v>
      </c>
      <c r="M44">
        <v>0.11331372438010474</v>
      </c>
      <c r="N44">
        <v>1.03432249702</v>
      </c>
      <c r="O44">
        <v>132.70551210530738</v>
      </c>
      <c r="P44">
        <v>3.9598196557542069</v>
      </c>
      <c r="Q44">
        <v>5.8733880908834468</v>
      </c>
      <c r="R44">
        <v>11.424272673165305</v>
      </c>
      <c r="S44">
        <v>1.8347</v>
      </c>
      <c r="T44">
        <v>1.3611</v>
      </c>
      <c r="U44">
        <v>45.967400171501509</v>
      </c>
      <c r="V44">
        <v>4.2312826277802849</v>
      </c>
      <c r="W44">
        <v>34.101612456222099</v>
      </c>
      <c r="X44">
        <v>4.2312826277802857</v>
      </c>
      <c r="Y44">
        <v>12.527225206164907</v>
      </c>
    </row>
    <row r="45" spans="1:43" x14ac:dyDescent="0.25">
      <c r="A45" t="s">
        <v>110</v>
      </c>
      <c r="B45" t="s">
        <v>122</v>
      </c>
      <c r="C45">
        <v>12280.725526945165</v>
      </c>
      <c r="D45">
        <v>-760.0124950166155</v>
      </c>
      <c r="E45">
        <v>1.5325060361482882E-2</v>
      </c>
      <c r="F45">
        <v>-200.00328816226724</v>
      </c>
      <c r="G45">
        <v>4.032910621442864E-3</v>
      </c>
      <c r="H45">
        <v>-2.2455282392026583</v>
      </c>
      <c r="I45">
        <v>3.2601016597992638E-2</v>
      </c>
      <c r="J45">
        <v>-2.1156559741622241</v>
      </c>
      <c r="K45">
        <v>3.2600742617598606E-2</v>
      </c>
      <c r="L45">
        <v>-9.2532724252491718</v>
      </c>
      <c r="M45">
        <v>0.11763510900420804</v>
      </c>
      <c r="N45">
        <v>1.0343859037300001</v>
      </c>
      <c r="O45">
        <v>134.52339040201369</v>
      </c>
      <c r="P45">
        <v>2.8782096149064906</v>
      </c>
      <c r="Q45">
        <v>2.276758615185448</v>
      </c>
      <c r="R45">
        <v>9.7174373950383455</v>
      </c>
      <c r="S45">
        <v>1.8433999999999999</v>
      </c>
      <c r="T45">
        <v>1.3731</v>
      </c>
      <c r="U45">
        <v>46.818174013929863</v>
      </c>
      <c r="V45">
        <v>3.6847963476311585</v>
      </c>
      <c r="W45">
        <v>34.873621969473312</v>
      </c>
      <c r="X45">
        <v>3.6847963476311585</v>
      </c>
      <c r="Y45">
        <v>12.698864601803697</v>
      </c>
    </row>
    <row r="46" spans="1:43" x14ac:dyDescent="0.25">
      <c r="A46" t="s">
        <v>112</v>
      </c>
      <c r="B46" t="s">
        <v>123</v>
      </c>
      <c r="C46">
        <v>12496.726914584353</v>
      </c>
      <c r="D46">
        <v>-760.01353448276279</v>
      </c>
      <c r="E46">
        <v>1.5647297120301409E-2</v>
      </c>
      <c r="F46">
        <v>-200.00356170599022</v>
      </c>
      <c r="G46">
        <v>4.1177097685003708E-3</v>
      </c>
      <c r="H46">
        <v>-2.2843646551724137</v>
      </c>
      <c r="I46">
        <v>2.8376386158268492E-2</v>
      </c>
      <c r="J46">
        <v>-2.1544922125061867</v>
      </c>
      <c r="K46">
        <v>2.8376720762527417E-2</v>
      </c>
      <c r="L46">
        <v>-9.3053758620689582</v>
      </c>
      <c r="M46">
        <v>0.10521640298388225</v>
      </c>
      <c r="N46">
        <v>1.0343704463200001</v>
      </c>
      <c r="O46">
        <v>134.69436877402171</v>
      </c>
      <c r="P46">
        <v>2.888984727893583</v>
      </c>
      <c r="Q46">
        <v>1.3327212803256772</v>
      </c>
      <c r="R46">
        <v>9.6681706751749985</v>
      </c>
      <c r="S46">
        <v>1.8357000000000001</v>
      </c>
      <c r="T46">
        <v>1.3784000000000001</v>
      </c>
      <c r="U46">
        <v>46.681804694671115</v>
      </c>
      <c r="V46">
        <v>3.6878668718106855</v>
      </c>
      <c r="W46">
        <v>35.052677230012883</v>
      </c>
      <c r="X46">
        <v>3.6878668718106868</v>
      </c>
      <c r="Y46">
        <v>12.714987387555457</v>
      </c>
    </row>
    <row r="48" spans="1:43" x14ac:dyDescent="0.25">
      <c r="A48" t="s">
        <v>38</v>
      </c>
    </row>
    <row r="49" spans="1:43" x14ac:dyDescent="0.25">
      <c r="A49" t="s">
        <v>138</v>
      </c>
    </row>
    <row r="50" spans="1:43" x14ac:dyDescent="0.25">
      <c r="A50" s="61" t="s">
        <v>320</v>
      </c>
    </row>
    <row r="51" spans="1:43" x14ac:dyDescent="0.25">
      <c r="A51" t="s">
        <v>39</v>
      </c>
      <c r="B51" t="s">
        <v>40</v>
      </c>
      <c r="C51" t="s">
        <v>41</v>
      </c>
      <c r="D51" t="s">
        <v>42</v>
      </c>
      <c r="E51" t="s">
        <v>43</v>
      </c>
      <c r="F51" t="s">
        <v>44</v>
      </c>
      <c r="G51" t="s">
        <v>45</v>
      </c>
      <c r="H51" t="s">
        <v>46</v>
      </c>
      <c r="I51" t="s">
        <v>47</v>
      </c>
      <c r="J51" t="s">
        <v>48</v>
      </c>
      <c r="K51" t="s">
        <v>49</v>
      </c>
      <c r="L51" t="s">
        <v>50</v>
      </c>
      <c r="M51" t="s">
        <v>51</v>
      </c>
      <c r="N51" t="s">
        <v>52</v>
      </c>
      <c r="O51" t="s">
        <v>53</v>
      </c>
      <c r="P51" t="s">
        <v>54</v>
      </c>
      <c r="Q51" t="s">
        <v>55</v>
      </c>
      <c r="R51" t="s">
        <v>56</v>
      </c>
      <c r="S51" t="s">
        <v>57</v>
      </c>
      <c r="T51" t="s">
        <v>58</v>
      </c>
      <c r="U51" t="s">
        <v>59</v>
      </c>
      <c r="V51" t="s">
        <v>60</v>
      </c>
      <c r="W51" t="s">
        <v>61</v>
      </c>
      <c r="X51" t="s">
        <v>62</v>
      </c>
      <c r="Y51" t="s">
        <v>63</v>
      </c>
      <c r="Z51" t="s">
        <v>64</v>
      </c>
      <c r="AA51" t="s">
        <v>65</v>
      </c>
      <c r="AB51" t="s">
        <v>66</v>
      </c>
      <c r="AC51" t="s">
        <v>67</v>
      </c>
      <c r="AD51" t="s">
        <v>68</v>
      </c>
      <c r="AE51" t="s">
        <v>69</v>
      </c>
      <c r="AF51" t="s">
        <v>70</v>
      </c>
      <c r="AG51" t="s">
        <v>71</v>
      </c>
      <c r="AH51" t="s">
        <v>72</v>
      </c>
      <c r="AI51" t="s">
        <v>73</v>
      </c>
      <c r="AJ51" t="s">
        <v>74</v>
      </c>
      <c r="AK51" t="s">
        <v>75</v>
      </c>
      <c r="AL51" t="s">
        <v>76</v>
      </c>
      <c r="AM51" t="s">
        <v>77</v>
      </c>
      <c r="AN51" t="s">
        <v>78</v>
      </c>
      <c r="AP51" t="s">
        <v>119</v>
      </c>
      <c r="AQ51" t="s">
        <v>120</v>
      </c>
    </row>
    <row r="52" spans="1:43" x14ac:dyDescent="0.25">
      <c r="A52" s="15">
        <v>1</v>
      </c>
      <c r="B52" s="10">
        <v>11792.791978323257</v>
      </c>
      <c r="C52" s="10">
        <v>100</v>
      </c>
      <c r="D52" s="10">
        <v>388.70317398329911</v>
      </c>
      <c r="E52" s="10">
        <v>389.06209344378971</v>
      </c>
      <c r="F52" s="10">
        <v>8.5177549875109051</v>
      </c>
      <c r="G52" s="10">
        <v>388.46343388961532</v>
      </c>
      <c r="H52" s="10">
        <v>9.9090242363499694</v>
      </c>
      <c r="I52" s="10">
        <v>8.4613569018321986</v>
      </c>
      <c r="J52" s="10">
        <v>4.390826272477403</v>
      </c>
      <c r="K52" s="10">
        <v>407.6548344189747</v>
      </c>
      <c r="L52" s="10">
        <v>4.2164005229261452</v>
      </c>
      <c r="M52" s="10">
        <v>19</v>
      </c>
      <c r="N52" s="10">
        <v>0</v>
      </c>
      <c r="O52" s="10">
        <v>87</v>
      </c>
      <c r="P52" s="10">
        <v>0</v>
      </c>
      <c r="Q52" s="10">
        <v>129.86218938665874</v>
      </c>
      <c r="R52" s="10">
        <v>1.5035175357130517</v>
      </c>
      <c r="S52" s="10">
        <v>50</v>
      </c>
      <c r="T52" s="10">
        <v>0</v>
      </c>
      <c r="U52" s="10">
        <v>49.999881970680363</v>
      </c>
      <c r="V52" s="10">
        <v>7.6533567083617617E-3</v>
      </c>
      <c r="W52" s="10">
        <v>80</v>
      </c>
      <c r="X52" s="10">
        <v>0</v>
      </c>
      <c r="Y52" s="10">
        <v>80.000154553429553</v>
      </c>
      <c r="Z52" s="10">
        <v>9.2897017433042541E-3</v>
      </c>
      <c r="AA52" s="10">
        <v>0</v>
      </c>
      <c r="AB52" s="9">
        <v>0</v>
      </c>
      <c r="AC52" s="10">
        <v>-199.99278670594146</v>
      </c>
      <c r="AD52" s="10">
        <v>1.7767723701471515E-2</v>
      </c>
      <c r="AE52" s="10">
        <v>-8.9686061068702205</v>
      </c>
      <c r="AF52" s="10">
        <v>0.11413955954576134</v>
      </c>
      <c r="AG52" s="10">
        <v>-1.9704431630777217</v>
      </c>
      <c r="AH52" s="10">
        <v>3.5106761340139021E-2</v>
      </c>
      <c r="AI52" s="10">
        <v>79.404998661322594</v>
      </c>
      <c r="AJ52" s="10">
        <v>2.1196787033926685</v>
      </c>
      <c r="AK52" s="10">
        <v>8.3878064614232173</v>
      </c>
      <c r="AL52" s="10">
        <v>2.1196787033926672</v>
      </c>
      <c r="AM52" s="10">
        <v>4.057890807842834</v>
      </c>
      <c r="AN52" s="10">
        <v>5.6548476172029378</v>
      </c>
      <c r="AP52">
        <v>7.43</v>
      </c>
      <c r="AQ52">
        <f>AG52+0.059*AP52</f>
        <v>-1.5320731630777218</v>
      </c>
    </row>
    <row r="54" spans="1:43" x14ac:dyDescent="0.25">
      <c r="A54" t="s">
        <v>100</v>
      </c>
    </row>
    <row r="55" spans="1:43" x14ac:dyDescent="0.25">
      <c r="A55" t="s">
        <v>79</v>
      </c>
      <c r="B55" t="s">
        <v>80</v>
      </c>
      <c r="C55" t="s">
        <v>81</v>
      </c>
      <c r="D55" t="s">
        <v>82</v>
      </c>
      <c r="E55" t="s">
        <v>83</v>
      </c>
      <c r="F55" t="s">
        <v>67</v>
      </c>
      <c r="G55" t="s">
        <v>84</v>
      </c>
      <c r="H55" t="s">
        <v>85</v>
      </c>
      <c r="I55" t="s">
        <v>86</v>
      </c>
      <c r="J55" t="s">
        <v>87</v>
      </c>
      <c r="K55" t="s">
        <v>88</v>
      </c>
      <c r="L55" t="s">
        <v>69</v>
      </c>
      <c r="M55" t="s">
        <v>89</v>
      </c>
      <c r="N55" t="s">
        <v>90</v>
      </c>
      <c r="O55" t="s">
        <v>91</v>
      </c>
      <c r="P55" t="s">
        <v>92</v>
      </c>
      <c r="Q55" t="s">
        <v>93</v>
      </c>
      <c r="R55" t="s">
        <v>94</v>
      </c>
      <c r="S55" t="s">
        <v>95</v>
      </c>
      <c r="T55" t="s">
        <v>96</v>
      </c>
      <c r="U55" t="s">
        <v>97</v>
      </c>
      <c r="V55" t="s">
        <v>74</v>
      </c>
      <c r="W55" t="s">
        <v>98</v>
      </c>
      <c r="X55" t="s">
        <v>76</v>
      </c>
      <c r="Y55" t="s">
        <v>99</v>
      </c>
    </row>
    <row r="56" spans="1:43" x14ac:dyDescent="0.25">
      <c r="A56" t="s">
        <v>108</v>
      </c>
      <c r="B56" t="s">
        <v>124</v>
      </c>
      <c r="C56">
        <v>11951.623284038442</v>
      </c>
      <c r="D56">
        <v>-759.97996345515173</v>
      </c>
      <c r="E56">
        <v>6.4296049593707702E-2</v>
      </c>
      <c r="F56">
        <v>-199.99472722503995</v>
      </c>
      <c r="G56">
        <v>1.6920013050975711E-2</v>
      </c>
      <c r="H56">
        <v>-2.1316270764119607</v>
      </c>
      <c r="I56">
        <v>4.7088540779657601E-2</v>
      </c>
      <c r="J56">
        <v>-2.0017603704216738</v>
      </c>
      <c r="K56">
        <v>4.7088923750586889E-2</v>
      </c>
      <c r="L56">
        <v>-8.945013289036547</v>
      </c>
      <c r="M56">
        <v>0.11852378026995056</v>
      </c>
      <c r="N56">
        <v>1.0352030755600001</v>
      </c>
      <c r="O56">
        <v>134.11629759775465</v>
      </c>
      <c r="P56">
        <v>2.8289917287987341</v>
      </c>
      <c r="Q56">
        <v>3.9775652422184726</v>
      </c>
      <c r="R56">
        <v>9.7783427594918031</v>
      </c>
      <c r="S56">
        <v>3.1583000000000001</v>
      </c>
      <c r="T56">
        <v>0.35810999999999998</v>
      </c>
      <c r="U56">
        <v>79.974329942425385</v>
      </c>
      <c r="V56">
        <v>3.6673504349053552</v>
      </c>
      <c r="W56">
        <v>9.0680452444929092</v>
      </c>
      <c r="X56">
        <v>3.6673504349053547</v>
      </c>
      <c r="Y56">
        <v>12.660977415449038</v>
      </c>
    </row>
    <row r="57" spans="1:43" x14ac:dyDescent="0.25">
      <c r="A57" t="s">
        <v>110</v>
      </c>
      <c r="B57" t="s">
        <v>125</v>
      </c>
      <c r="C57">
        <v>12167.624661619282</v>
      </c>
      <c r="D57">
        <v>-759.97589368770991</v>
      </c>
      <c r="E57">
        <v>6.5686543472438949E-2</v>
      </c>
      <c r="F57">
        <v>-199.99365623360788</v>
      </c>
      <c r="G57">
        <v>1.7285932492747094E-2</v>
      </c>
      <c r="H57">
        <v>-2.1088289036544845</v>
      </c>
      <c r="I57">
        <v>3.6757609803422832E-2</v>
      </c>
      <c r="J57">
        <v>-1.9789628931131831</v>
      </c>
      <c r="K57">
        <v>3.6756811296322432E-2</v>
      </c>
      <c r="L57">
        <v>-8.9439069767441932</v>
      </c>
      <c r="M57">
        <v>9.716280830559329E-2</v>
      </c>
      <c r="N57">
        <v>1.0351314410049999</v>
      </c>
      <c r="O57">
        <v>133.5568102549492</v>
      </c>
      <c r="P57">
        <v>2.839909661394048</v>
      </c>
      <c r="Q57">
        <v>4.662297377511015</v>
      </c>
      <c r="R57">
        <v>9.8486150128003462</v>
      </c>
      <c r="S57">
        <v>3.1105999999999998</v>
      </c>
      <c r="T57">
        <v>0.31133</v>
      </c>
      <c r="U57">
        <v>78.438305945890491</v>
      </c>
      <c r="V57">
        <v>3.6771615149636081</v>
      </c>
      <c r="W57">
        <v>7.8506390375278396</v>
      </c>
      <c r="X57">
        <v>3.6771615149636059</v>
      </c>
      <c r="Y57">
        <v>12.608227664420133</v>
      </c>
    </row>
    <row r="58" spans="1:43" x14ac:dyDescent="0.25">
      <c r="A58" t="s">
        <v>112</v>
      </c>
      <c r="B58" t="s">
        <v>126</v>
      </c>
      <c r="C58">
        <v>12384.626050234454</v>
      </c>
      <c r="D58">
        <v>-759.98154703832995</v>
      </c>
      <c r="E58">
        <v>6.1938530180487249E-2</v>
      </c>
      <c r="F58">
        <v>-199.99514395745527</v>
      </c>
      <c r="G58">
        <v>1.6299613205391382E-2</v>
      </c>
      <c r="H58">
        <v>-2.0773466898954704</v>
      </c>
      <c r="I58">
        <v>2.2365458613784289E-2</v>
      </c>
      <c r="J58">
        <v>-1.9474797132997199</v>
      </c>
      <c r="K58">
        <v>2.2365302917454595E-2</v>
      </c>
      <c r="L58">
        <v>-8.9237142857142882</v>
      </c>
      <c r="M58">
        <v>0.10413171748038427</v>
      </c>
      <c r="N58">
        <v>1.0352603598400001</v>
      </c>
      <c r="O58">
        <v>133.92995813711752</v>
      </c>
      <c r="P58">
        <v>2.8304244823712823</v>
      </c>
      <c r="Q58">
        <v>3.5338098037990151</v>
      </c>
      <c r="R58">
        <v>9.7562548845143287</v>
      </c>
      <c r="S58">
        <v>3.1558999999999999</v>
      </c>
      <c r="T58">
        <v>0.32605000000000001</v>
      </c>
      <c r="U58">
        <v>79.802360095651892</v>
      </c>
      <c r="V58">
        <v>3.6696545111247003</v>
      </c>
      <c r="W58">
        <v>8.244735102248903</v>
      </c>
      <c r="X58">
        <v>3.6696545111246981</v>
      </c>
      <c r="Y58">
        <v>12.643360070923022</v>
      </c>
    </row>
    <row r="60" spans="1:43" x14ac:dyDescent="0.25">
      <c r="A60" t="s">
        <v>38</v>
      </c>
    </row>
    <row r="61" spans="1:43" x14ac:dyDescent="0.25">
      <c r="A61" t="s">
        <v>139</v>
      </c>
    </row>
    <row r="62" spans="1:43" x14ac:dyDescent="0.25">
      <c r="A62" s="61" t="s">
        <v>320</v>
      </c>
    </row>
    <row r="63" spans="1:43" x14ac:dyDescent="0.25">
      <c r="A63" t="s">
        <v>39</v>
      </c>
      <c r="B63" t="s">
        <v>40</v>
      </c>
      <c r="C63" t="s">
        <v>41</v>
      </c>
      <c r="D63" t="s">
        <v>42</v>
      </c>
      <c r="E63" t="s">
        <v>43</v>
      </c>
      <c r="F63" t="s">
        <v>44</v>
      </c>
      <c r="G63" t="s">
        <v>45</v>
      </c>
      <c r="H63" t="s">
        <v>46</v>
      </c>
      <c r="I63" t="s">
        <v>47</v>
      </c>
      <c r="J63" t="s">
        <v>48</v>
      </c>
      <c r="K63" t="s">
        <v>49</v>
      </c>
      <c r="L63" t="s">
        <v>50</v>
      </c>
      <c r="M63" t="s">
        <v>51</v>
      </c>
      <c r="N63" t="s">
        <v>52</v>
      </c>
      <c r="O63" t="s">
        <v>53</v>
      </c>
      <c r="P63" t="s">
        <v>54</v>
      </c>
      <c r="Q63" t="s">
        <v>55</v>
      </c>
      <c r="R63" t="s">
        <v>56</v>
      </c>
      <c r="S63" t="s">
        <v>57</v>
      </c>
      <c r="T63" t="s">
        <v>58</v>
      </c>
      <c r="U63" t="s">
        <v>59</v>
      </c>
      <c r="V63" t="s">
        <v>60</v>
      </c>
      <c r="W63" t="s">
        <v>61</v>
      </c>
      <c r="X63" t="s">
        <v>62</v>
      </c>
      <c r="Y63" t="s">
        <v>63</v>
      </c>
      <c r="Z63" t="s">
        <v>64</v>
      </c>
      <c r="AA63" t="s">
        <v>65</v>
      </c>
      <c r="AB63" t="s">
        <v>66</v>
      </c>
      <c r="AC63" t="s">
        <v>67</v>
      </c>
      <c r="AD63" t="s">
        <v>68</v>
      </c>
      <c r="AE63" t="s">
        <v>69</v>
      </c>
      <c r="AF63" t="s">
        <v>70</v>
      </c>
      <c r="AG63" t="s">
        <v>71</v>
      </c>
      <c r="AH63" t="s">
        <v>72</v>
      </c>
      <c r="AI63" t="s">
        <v>73</v>
      </c>
      <c r="AJ63" t="s">
        <v>74</v>
      </c>
      <c r="AK63" t="s">
        <v>75</v>
      </c>
      <c r="AL63" t="s">
        <v>76</v>
      </c>
      <c r="AM63" t="s">
        <v>77</v>
      </c>
      <c r="AN63" t="s">
        <v>78</v>
      </c>
      <c r="AP63" t="s">
        <v>119</v>
      </c>
      <c r="AQ63" t="s">
        <v>120</v>
      </c>
    </row>
    <row r="64" spans="1:43" x14ac:dyDescent="0.25">
      <c r="A64">
        <v>1</v>
      </c>
      <c r="B64">
        <v>12044.935287128608</v>
      </c>
      <c r="C64">
        <v>100</v>
      </c>
      <c r="D64">
        <v>454.66339528191952</v>
      </c>
      <c r="E64">
        <v>454.64765662753706</v>
      </c>
      <c r="F64">
        <v>11.438805415161738</v>
      </c>
      <c r="G64">
        <v>454.8125986577719</v>
      </c>
      <c r="H64">
        <v>12.301845290526868</v>
      </c>
      <c r="I64">
        <v>11.146325627838392</v>
      </c>
      <c r="J64">
        <v>5.9895514666632419</v>
      </c>
      <c r="K64">
        <v>473.25873662910067</v>
      </c>
      <c r="L64">
        <v>8.5342369594485312</v>
      </c>
      <c r="M64">
        <v>19</v>
      </c>
      <c r="N64">
        <v>0</v>
      </c>
      <c r="O64">
        <v>87</v>
      </c>
      <c r="P64">
        <v>0</v>
      </c>
      <c r="Q64">
        <v>127.78141447768589</v>
      </c>
      <c r="R64">
        <v>1.6801865565241598</v>
      </c>
      <c r="S64">
        <v>50</v>
      </c>
      <c r="T64">
        <v>0</v>
      </c>
      <c r="U64">
        <v>49.999454531063328</v>
      </c>
      <c r="V64">
        <v>8.3906548351595257E-3</v>
      </c>
      <c r="W64">
        <v>80</v>
      </c>
      <c r="X64">
        <v>0</v>
      </c>
      <c r="Y64">
        <v>79.999892310178566</v>
      </c>
      <c r="Z64">
        <v>8.9558430571362938E-3</v>
      </c>
      <c r="AA64">
        <v>0</v>
      </c>
      <c r="AB64">
        <v>1.5968239282023527E-3</v>
      </c>
      <c r="AC64">
        <v>-199.98928950081952</v>
      </c>
      <c r="AD64">
        <v>1.9218314914824109E-2</v>
      </c>
      <c r="AE64">
        <v>-8.9646737710552955</v>
      </c>
      <c r="AF64">
        <v>0.10070514733921299</v>
      </c>
      <c r="AG64">
        <v>-1.9325443103896411</v>
      </c>
      <c r="AH64">
        <v>5.2924620142454609E-2</v>
      </c>
      <c r="AI64">
        <v>75.002453500862799</v>
      </c>
      <c r="AJ64">
        <v>2.1280614569468508</v>
      </c>
      <c r="AK64">
        <v>11.030457356742573</v>
      </c>
      <c r="AL64">
        <v>2.1280614569468503</v>
      </c>
      <c r="AM64">
        <v>7.6959183147586616</v>
      </c>
      <c r="AN64">
        <v>5.8169023591404105</v>
      </c>
      <c r="AP64">
        <v>7.75</v>
      </c>
      <c r="AQ64">
        <f>AG64+0.059*AP64</f>
        <v>-1.4752943103896412</v>
      </c>
    </row>
    <row r="66" spans="1:43" x14ac:dyDescent="0.25">
      <c r="A66" t="s">
        <v>100</v>
      </c>
    </row>
    <row r="67" spans="1:43" x14ac:dyDescent="0.25">
      <c r="A67" t="s">
        <v>79</v>
      </c>
      <c r="B67" t="s">
        <v>80</v>
      </c>
      <c r="C67" t="s">
        <v>81</v>
      </c>
      <c r="D67" t="s">
        <v>82</v>
      </c>
      <c r="E67" t="s">
        <v>83</v>
      </c>
      <c r="F67" t="s">
        <v>67</v>
      </c>
      <c r="G67" t="s">
        <v>84</v>
      </c>
      <c r="H67" t="s">
        <v>85</v>
      </c>
      <c r="I67" t="s">
        <v>86</v>
      </c>
      <c r="J67" t="s">
        <v>87</v>
      </c>
      <c r="K67" t="s">
        <v>88</v>
      </c>
      <c r="L67" t="s">
        <v>69</v>
      </c>
      <c r="M67" t="s">
        <v>89</v>
      </c>
      <c r="N67" t="s">
        <v>90</v>
      </c>
      <c r="O67" t="s">
        <v>91</v>
      </c>
      <c r="P67" t="s">
        <v>92</v>
      </c>
      <c r="Q67" t="s">
        <v>93</v>
      </c>
      <c r="R67" t="s">
        <v>94</v>
      </c>
      <c r="S67" t="s">
        <v>95</v>
      </c>
      <c r="T67" t="s">
        <v>96</v>
      </c>
      <c r="U67" t="s">
        <v>97</v>
      </c>
      <c r="V67" t="s">
        <v>74</v>
      </c>
      <c r="W67" t="s">
        <v>98</v>
      </c>
      <c r="X67" t="s">
        <v>76</v>
      </c>
      <c r="Y67" t="s">
        <v>99</v>
      </c>
    </row>
    <row r="68" spans="1:43" x14ac:dyDescent="0.25">
      <c r="A68" t="s">
        <v>108</v>
      </c>
      <c r="B68" t="s">
        <v>127</v>
      </c>
      <c r="C68">
        <v>12196.199000897059</v>
      </c>
      <c r="D68">
        <v>-759.95759468438564</v>
      </c>
      <c r="E68">
        <v>7.3656557786695651E-2</v>
      </c>
      <c r="F68">
        <v>-199.98884070641728</v>
      </c>
      <c r="G68">
        <v>1.9383304680709382E-2</v>
      </c>
      <c r="H68">
        <v>-2.0504709302325583</v>
      </c>
      <c r="I68">
        <v>4.5332473023927525E-2</v>
      </c>
      <c r="J68">
        <v>-1.9206080466569624</v>
      </c>
      <c r="K68">
        <v>4.5333016263548562E-2</v>
      </c>
      <c r="L68">
        <v>-8.9588538205980157</v>
      </c>
      <c r="M68">
        <v>8.551346030706343E-2</v>
      </c>
      <c r="N68">
        <v>1.0353624499</v>
      </c>
      <c r="O68">
        <v>131.73655954504355</v>
      </c>
      <c r="P68">
        <v>2.8358194584850289</v>
      </c>
      <c r="Q68">
        <v>7.6037843110539516</v>
      </c>
      <c r="R68">
        <v>10.086302154174881</v>
      </c>
      <c r="S68">
        <v>3.0272000000000001</v>
      </c>
      <c r="T68">
        <v>0.44896999999999998</v>
      </c>
      <c r="U68">
        <v>75.296690599181773</v>
      </c>
      <c r="V68">
        <v>3.6924207715706645</v>
      </c>
      <c r="W68">
        <v>11.167400627085968</v>
      </c>
      <c r="X68">
        <v>3.6924207715706645</v>
      </c>
      <c r="Y68">
        <v>12.436689118522356</v>
      </c>
    </row>
    <row r="69" spans="1:43" x14ac:dyDescent="0.25">
      <c r="A69" t="s">
        <v>110</v>
      </c>
      <c r="B69" t="s">
        <v>128</v>
      </c>
      <c r="C69">
        <v>12413.200389512231</v>
      </c>
      <c r="D69">
        <v>-759.95403654485028</v>
      </c>
      <c r="E69">
        <v>7.4586875476567158E-2</v>
      </c>
      <c r="F69">
        <v>-199.98790435390796</v>
      </c>
      <c r="G69">
        <v>1.9628125125412409E-2</v>
      </c>
      <c r="H69">
        <v>-2.0325564784053167</v>
      </c>
      <c r="I69">
        <v>2.5572530175112348E-2</v>
      </c>
      <c r="J69">
        <v>-1.9026942028508302</v>
      </c>
      <c r="K69">
        <v>2.5570472992340929E-2</v>
      </c>
      <c r="L69">
        <v>-8.931335548172763</v>
      </c>
      <c r="M69">
        <v>8.8805801417748062E-2</v>
      </c>
      <c r="N69">
        <v>1.0355430164500001</v>
      </c>
      <c r="O69">
        <v>131.52115130924142</v>
      </c>
      <c r="P69">
        <v>2.8204671521412696</v>
      </c>
      <c r="Q69">
        <v>7.8332774307641078</v>
      </c>
      <c r="R69">
        <v>10.089550584332416</v>
      </c>
      <c r="S69">
        <v>3.0379</v>
      </c>
      <c r="T69">
        <v>0.46805000000000002</v>
      </c>
      <c r="U69">
        <v>75.439632844210365</v>
      </c>
      <c r="V69">
        <v>3.6876772820308865</v>
      </c>
      <c r="W69">
        <v>11.623002782426234</v>
      </c>
      <c r="X69">
        <v>3.6876772820308865</v>
      </c>
      <c r="Y69">
        <v>12.416411475725067</v>
      </c>
    </row>
    <row r="70" spans="1:43" x14ac:dyDescent="0.25">
      <c r="A70" t="s">
        <v>112</v>
      </c>
      <c r="B70" t="s">
        <v>129</v>
      </c>
      <c r="C70">
        <v>12630.201778127403</v>
      </c>
      <c r="D70">
        <v>-759.95731448763388</v>
      </c>
      <c r="E70">
        <v>7.3744311250752884E-2</v>
      </c>
      <c r="F70">
        <v>-199.98876697042996</v>
      </c>
      <c r="G70">
        <v>1.9406397697566549E-2</v>
      </c>
      <c r="H70">
        <v>-2.1041943462897508</v>
      </c>
      <c r="I70">
        <v>0.16092514625880777</v>
      </c>
      <c r="J70">
        <v>-1.9743315105946679</v>
      </c>
      <c r="K70">
        <v>0.16092407500841355</v>
      </c>
      <c r="L70">
        <v>-8.9516537102473475</v>
      </c>
      <c r="M70">
        <v>9.9551548776725882E-2</v>
      </c>
      <c r="N70">
        <v>1.0351918926999999</v>
      </c>
      <c r="O70">
        <v>131.22518418414731</v>
      </c>
      <c r="P70">
        <v>2.7913607944116081</v>
      </c>
      <c r="Q70">
        <v>7.6506932024579255</v>
      </c>
      <c r="R70">
        <v>10.049609711966134</v>
      </c>
      <c r="S70">
        <v>2.9975999999999998</v>
      </c>
      <c r="T70">
        <v>0.41575000000000001</v>
      </c>
      <c r="U70">
        <v>74.27103705919626</v>
      </c>
      <c r="V70">
        <v>3.677618140882978</v>
      </c>
      <c r="W70">
        <v>10.300968660715522</v>
      </c>
      <c r="X70">
        <v>3.6776181408829767</v>
      </c>
      <c r="Y70">
        <v>12.388416910060759</v>
      </c>
    </row>
    <row r="72" spans="1:43" x14ac:dyDescent="0.25">
      <c r="A72" t="s">
        <v>38</v>
      </c>
    </row>
    <row r="73" spans="1:43" x14ac:dyDescent="0.25">
      <c r="A73" t="s">
        <v>140</v>
      </c>
    </row>
    <row r="74" spans="1:43" x14ac:dyDescent="0.25">
      <c r="A74" s="61" t="s">
        <v>320</v>
      </c>
    </row>
    <row r="75" spans="1:43" x14ac:dyDescent="0.25">
      <c r="A75" t="s">
        <v>39</v>
      </c>
      <c r="B75" t="s">
        <v>40</v>
      </c>
      <c r="C75" t="s">
        <v>41</v>
      </c>
      <c r="D75" t="s">
        <v>42</v>
      </c>
      <c r="E75" t="s">
        <v>43</v>
      </c>
      <c r="F75" t="s">
        <v>44</v>
      </c>
      <c r="G75" t="s">
        <v>45</v>
      </c>
      <c r="H75" t="s">
        <v>46</v>
      </c>
      <c r="I75" t="s">
        <v>47</v>
      </c>
      <c r="J75" t="s">
        <v>48</v>
      </c>
      <c r="K75" t="s">
        <v>49</v>
      </c>
      <c r="L75" t="s">
        <v>50</v>
      </c>
      <c r="M75" t="s">
        <v>51</v>
      </c>
      <c r="N75" t="s">
        <v>52</v>
      </c>
      <c r="O75" t="s">
        <v>53</v>
      </c>
      <c r="P75" t="s">
        <v>54</v>
      </c>
      <c r="Q75" t="s">
        <v>55</v>
      </c>
      <c r="R75" t="s">
        <v>56</v>
      </c>
      <c r="S75" t="s">
        <v>57</v>
      </c>
      <c r="T75" t="s">
        <v>58</v>
      </c>
      <c r="U75" t="s">
        <v>59</v>
      </c>
      <c r="V75" t="s">
        <v>60</v>
      </c>
      <c r="W75" t="s">
        <v>61</v>
      </c>
      <c r="X75" t="s">
        <v>62</v>
      </c>
      <c r="Y75" t="s">
        <v>63</v>
      </c>
      <c r="Z75" t="s">
        <v>64</v>
      </c>
      <c r="AA75" t="s">
        <v>65</v>
      </c>
      <c r="AB75" t="s">
        <v>66</v>
      </c>
      <c r="AC75" t="s">
        <v>67</v>
      </c>
      <c r="AD75" t="s">
        <v>68</v>
      </c>
      <c r="AE75" t="s">
        <v>69</v>
      </c>
      <c r="AF75" t="s">
        <v>70</v>
      </c>
      <c r="AG75" t="s">
        <v>71</v>
      </c>
      <c r="AH75" t="s">
        <v>72</v>
      </c>
      <c r="AI75" t="s">
        <v>73</v>
      </c>
      <c r="AJ75" t="s">
        <v>74</v>
      </c>
      <c r="AK75" t="s">
        <v>75</v>
      </c>
      <c r="AL75" t="s">
        <v>76</v>
      </c>
      <c r="AM75" t="s">
        <v>77</v>
      </c>
      <c r="AN75" t="s">
        <v>78</v>
      </c>
      <c r="AP75" t="s">
        <v>119</v>
      </c>
      <c r="AQ75" t="s">
        <v>120</v>
      </c>
    </row>
    <row r="76" spans="1:43" ht="15.75" x14ac:dyDescent="0.25">
      <c r="A76">
        <v>3</v>
      </c>
      <c r="B76">
        <v>11735.727245536071</v>
      </c>
      <c r="C76">
        <v>100</v>
      </c>
      <c r="D76">
        <v>385.7276748758278</v>
      </c>
      <c r="E76">
        <v>385.80523434064247</v>
      </c>
      <c r="F76">
        <v>5.5896502029325736</v>
      </c>
      <c r="G76">
        <v>385.40011677520954</v>
      </c>
      <c r="H76">
        <v>8.9707320390731926</v>
      </c>
      <c r="I76">
        <v>0.3745614386120002</v>
      </c>
      <c r="J76">
        <v>3.210456933520522</v>
      </c>
      <c r="K76">
        <v>394.74546956548164</v>
      </c>
      <c r="L76">
        <v>3.9896341878145747</v>
      </c>
      <c r="M76">
        <v>19.264900662251655</v>
      </c>
      <c r="N76">
        <v>0.44146306059358781</v>
      </c>
      <c r="O76">
        <v>87</v>
      </c>
      <c r="P76">
        <v>0</v>
      </c>
      <c r="Q76">
        <v>130.23507555273196</v>
      </c>
      <c r="R76">
        <v>1.6151832432576618</v>
      </c>
      <c r="S76">
        <v>50</v>
      </c>
      <c r="T76">
        <v>0</v>
      </c>
      <c r="U76">
        <v>49.999556453022734</v>
      </c>
      <c r="V76">
        <v>9.0020166080371205E-3</v>
      </c>
      <c r="W76">
        <v>80</v>
      </c>
      <c r="X76">
        <v>0</v>
      </c>
      <c r="Y76">
        <v>80.000403972651</v>
      </c>
      <c r="Z76">
        <v>8.8680794452995239E-3</v>
      </c>
      <c r="AA76">
        <v>0</v>
      </c>
      <c r="AB76">
        <v>1.6256420475827193E-3</v>
      </c>
      <c r="AC76">
        <v>-199.95625419563521</v>
      </c>
      <c r="AD76">
        <v>3.7302836885726734E-2</v>
      </c>
      <c r="AE76">
        <v>-8.6860251780685953</v>
      </c>
      <c r="AF76">
        <v>9.2718397069968012E-2</v>
      </c>
      <c r="AG76" s="35">
        <v>-0.83334232411934073</v>
      </c>
      <c r="AH76" s="35">
        <v>1.1866010949893731</v>
      </c>
      <c r="AI76">
        <v>83.474978820232607</v>
      </c>
      <c r="AJ76">
        <v>2.1154695687790555</v>
      </c>
      <c r="AK76">
        <v>6.2272360805368132</v>
      </c>
      <c r="AL76">
        <v>2.1154695687790555</v>
      </c>
      <c r="AM76">
        <v>5.6000475791227764</v>
      </c>
      <c r="AN76">
        <v>5.7009009989705293</v>
      </c>
      <c r="AP76">
        <v>7.48</v>
      </c>
      <c r="AQ76">
        <f>AG76+0.059*AP76</f>
        <v>-0.39202232411934074</v>
      </c>
    </row>
    <row r="77" spans="1:43" x14ac:dyDescent="0.25">
      <c r="AG77" t="s">
        <v>130</v>
      </c>
    </row>
    <row r="78" spans="1:43" x14ac:dyDescent="0.25">
      <c r="A78" t="s">
        <v>100</v>
      </c>
    </row>
    <row r="79" spans="1:43" x14ac:dyDescent="0.25">
      <c r="A79" t="s">
        <v>79</v>
      </c>
      <c r="B79" t="s">
        <v>80</v>
      </c>
      <c r="C79" t="s">
        <v>81</v>
      </c>
      <c r="D79" t="s">
        <v>82</v>
      </c>
      <c r="E79" t="s">
        <v>83</v>
      </c>
      <c r="F79" t="s">
        <v>67</v>
      </c>
      <c r="G79" t="s">
        <v>84</v>
      </c>
      <c r="H79" t="s">
        <v>85</v>
      </c>
      <c r="I79" t="s">
        <v>86</v>
      </c>
      <c r="J79" t="s">
        <v>87</v>
      </c>
      <c r="K79" t="s">
        <v>88</v>
      </c>
      <c r="L79" t="s">
        <v>69</v>
      </c>
      <c r="M79" t="s">
        <v>89</v>
      </c>
      <c r="N79" t="s">
        <v>90</v>
      </c>
      <c r="O79" t="s">
        <v>91</v>
      </c>
      <c r="P79" t="s">
        <v>92</v>
      </c>
      <c r="Q79" t="s">
        <v>93</v>
      </c>
      <c r="R79" t="s">
        <v>94</v>
      </c>
      <c r="S79" t="s">
        <v>95</v>
      </c>
      <c r="T79" t="s">
        <v>96</v>
      </c>
      <c r="U79" t="s">
        <v>97</v>
      </c>
      <c r="V79" t="s">
        <v>74</v>
      </c>
      <c r="W79" t="s">
        <v>98</v>
      </c>
      <c r="X79" t="s">
        <v>76</v>
      </c>
      <c r="Y79" t="s">
        <v>99</v>
      </c>
    </row>
    <row r="80" spans="1:43" x14ac:dyDescent="0.25">
      <c r="A80" t="s">
        <v>108</v>
      </c>
      <c r="B80" t="s">
        <v>131</v>
      </c>
      <c r="C80">
        <v>11908.574815799118</v>
      </c>
      <c r="D80">
        <v>-759.91180066445031</v>
      </c>
      <c r="E80">
        <v>9.6668575381172919E-2</v>
      </c>
      <c r="F80">
        <v>-199.97678964853955</v>
      </c>
      <c r="G80">
        <v>2.5439098784519189E-2</v>
      </c>
      <c r="H80">
        <v>-1.8946785714285697</v>
      </c>
      <c r="I80">
        <v>0.62344783620146238</v>
      </c>
      <c r="J80">
        <v>-1.7648235132152346</v>
      </c>
      <c r="K80">
        <v>0.623439051925194</v>
      </c>
      <c r="L80">
        <v>-8.7074950166112952</v>
      </c>
      <c r="M80">
        <v>7.8441512022757384E-2</v>
      </c>
      <c r="N80">
        <v>1.0352841964299999</v>
      </c>
      <c r="O80">
        <v>134.12237109639742</v>
      </c>
      <c r="P80">
        <v>2.8089630594531627</v>
      </c>
      <c r="Q80">
        <v>5.576061834667434</v>
      </c>
      <c r="R80">
        <v>9.8581718526983515</v>
      </c>
      <c r="S80">
        <v>3.2978000000000001</v>
      </c>
      <c r="T80">
        <v>0.25802000000000003</v>
      </c>
      <c r="U80">
        <v>83.518015021796543</v>
      </c>
      <c r="V80">
        <v>3.6587393652156304</v>
      </c>
      <c r="W80">
        <v>6.5344527369531047</v>
      </c>
      <c r="X80">
        <v>3.658739365215629</v>
      </c>
      <c r="Y80">
        <v>12.662686491266385</v>
      </c>
    </row>
    <row r="81" spans="1:43" x14ac:dyDescent="0.25">
      <c r="A81" t="s">
        <v>110</v>
      </c>
      <c r="B81" t="s">
        <v>132</v>
      </c>
      <c r="C81">
        <v>12125.57620441429</v>
      </c>
      <c r="D81">
        <v>-759.8747043189328</v>
      </c>
      <c r="E81">
        <v>6.1431660794348988E-2</v>
      </c>
      <c r="F81">
        <v>-199.96702745235075</v>
      </c>
      <c r="G81">
        <v>1.6166226524828683E-2</v>
      </c>
      <c r="H81">
        <v>-1.6096137873754157</v>
      </c>
      <c r="I81">
        <v>7.6799531580220626E-2</v>
      </c>
      <c r="J81">
        <v>-1.4797650682505126</v>
      </c>
      <c r="K81">
        <v>7.6796642014700003E-2</v>
      </c>
      <c r="L81">
        <v>-8.6371328903654536</v>
      </c>
      <c r="M81">
        <v>8.33505985658448E-2</v>
      </c>
      <c r="N81">
        <v>1.0353947267350001</v>
      </c>
      <c r="O81">
        <v>133.85725997159233</v>
      </c>
      <c r="P81">
        <v>2.838296504128639</v>
      </c>
      <c r="Q81">
        <v>5.8770015609305943</v>
      </c>
      <c r="R81">
        <v>9.9186729318452791</v>
      </c>
      <c r="S81">
        <v>3.3319000000000001</v>
      </c>
      <c r="T81">
        <v>0.24002999999999999</v>
      </c>
      <c r="U81">
        <v>84.218929786530623</v>
      </c>
      <c r="V81">
        <v>3.6737066909317129</v>
      </c>
      <c r="W81">
        <v>6.067129780804029</v>
      </c>
      <c r="X81">
        <v>3.6737066909317133</v>
      </c>
      <c r="Y81">
        <v>12.638273925767674</v>
      </c>
    </row>
    <row r="82" spans="1:43" x14ac:dyDescent="0.25">
      <c r="A82" t="s">
        <v>112</v>
      </c>
      <c r="B82" t="s">
        <v>133</v>
      </c>
      <c r="C82">
        <v>12341.57759205348</v>
      </c>
      <c r="D82">
        <v>-759.88529999999719</v>
      </c>
      <c r="E82">
        <v>6.6235422108335981E-2</v>
      </c>
      <c r="F82">
        <v>-199.96981578947296</v>
      </c>
      <c r="G82">
        <v>1.7430374239035786E-2</v>
      </c>
      <c r="H82">
        <v>-1.6468163793103447</v>
      </c>
      <c r="I82">
        <v>4.6837527825417974E-2</v>
      </c>
      <c r="J82">
        <v>-1.5169658495769189</v>
      </c>
      <c r="K82">
        <v>4.6834602351529364E-2</v>
      </c>
      <c r="L82">
        <v>-8.6510482758620686</v>
      </c>
      <c r="M82">
        <v>8.8746856743166652E-2</v>
      </c>
      <c r="N82">
        <v>1.0353312217899999</v>
      </c>
      <c r="O82">
        <v>133.81136944408195</v>
      </c>
      <c r="P82">
        <v>2.8050428016471525</v>
      </c>
      <c r="Q82">
        <v>5.3470793417703</v>
      </c>
      <c r="R82">
        <v>9.8457516114471648</v>
      </c>
      <c r="S82">
        <v>3.2725</v>
      </c>
      <c r="T82">
        <v>0.24063000000000001</v>
      </c>
      <c r="U82">
        <v>82.68799165237067</v>
      </c>
      <c r="V82">
        <v>3.6598372742920255</v>
      </c>
      <c r="W82">
        <v>6.0801257238533077</v>
      </c>
      <c r="X82">
        <v>3.6598372742920251</v>
      </c>
      <c r="Y82">
        <v>12.633764958345401</v>
      </c>
    </row>
    <row r="84" spans="1:43" x14ac:dyDescent="0.25">
      <c r="A84" t="s">
        <v>38</v>
      </c>
    </row>
    <row r="85" spans="1:43" x14ac:dyDescent="0.25">
      <c r="A85" t="s">
        <v>134</v>
      </c>
    </row>
    <row r="86" spans="1:43" x14ac:dyDescent="0.25">
      <c r="A86" s="61" t="s">
        <v>320</v>
      </c>
    </row>
    <row r="87" spans="1:43" x14ac:dyDescent="0.25">
      <c r="A87" t="s">
        <v>39</v>
      </c>
      <c r="B87" t="s">
        <v>40</v>
      </c>
      <c r="C87" t="s">
        <v>41</v>
      </c>
      <c r="D87" t="s">
        <v>42</v>
      </c>
      <c r="E87" t="s">
        <v>43</v>
      </c>
      <c r="F87" t="s">
        <v>44</v>
      </c>
      <c r="G87" t="s">
        <v>45</v>
      </c>
      <c r="H87" t="s">
        <v>46</v>
      </c>
      <c r="I87" t="s">
        <v>47</v>
      </c>
      <c r="J87" t="s">
        <v>48</v>
      </c>
      <c r="K87" t="s">
        <v>49</v>
      </c>
      <c r="L87" t="s">
        <v>50</v>
      </c>
      <c r="M87" t="s">
        <v>51</v>
      </c>
      <c r="N87" t="s">
        <v>52</v>
      </c>
      <c r="O87" t="s">
        <v>53</v>
      </c>
      <c r="P87" t="s">
        <v>54</v>
      </c>
      <c r="Q87" t="s">
        <v>55</v>
      </c>
      <c r="R87" t="s">
        <v>56</v>
      </c>
      <c r="S87" t="s">
        <v>57</v>
      </c>
      <c r="T87" t="s">
        <v>58</v>
      </c>
      <c r="U87" t="s">
        <v>59</v>
      </c>
      <c r="V87" t="s">
        <v>60</v>
      </c>
      <c r="W87" t="s">
        <v>61</v>
      </c>
      <c r="X87" t="s">
        <v>62</v>
      </c>
      <c r="Y87" t="s">
        <v>63</v>
      </c>
      <c r="Z87" t="s">
        <v>64</v>
      </c>
      <c r="AA87" t="s">
        <v>65</v>
      </c>
      <c r="AB87" t="s">
        <v>66</v>
      </c>
      <c r="AC87" t="s">
        <v>67</v>
      </c>
      <c r="AD87" t="s">
        <v>68</v>
      </c>
      <c r="AE87" t="s">
        <v>69</v>
      </c>
      <c r="AF87" t="s">
        <v>70</v>
      </c>
      <c r="AG87" t="s">
        <v>71</v>
      </c>
      <c r="AH87" t="s">
        <v>72</v>
      </c>
      <c r="AI87" t="s">
        <v>73</v>
      </c>
      <c r="AJ87" t="s">
        <v>74</v>
      </c>
      <c r="AK87" t="s">
        <v>75</v>
      </c>
      <c r="AL87" t="s">
        <v>76</v>
      </c>
      <c r="AM87" t="s">
        <v>77</v>
      </c>
      <c r="AN87" t="s">
        <v>78</v>
      </c>
      <c r="AP87" t="s">
        <v>119</v>
      </c>
      <c r="AQ87" t="s">
        <v>120</v>
      </c>
    </row>
    <row r="88" spans="1:43" x14ac:dyDescent="0.25">
      <c r="A88">
        <v>1</v>
      </c>
      <c r="B88">
        <v>1132.8660626076744</v>
      </c>
      <c r="C88">
        <v>100</v>
      </c>
      <c r="D88">
        <v>416.90548081951704</v>
      </c>
      <c r="E88">
        <v>416.79916215232174</v>
      </c>
      <c r="F88">
        <v>11.983489001792634</v>
      </c>
      <c r="G88">
        <v>417.00270223369631</v>
      </c>
      <c r="H88">
        <v>12.552893001801072</v>
      </c>
      <c r="I88">
        <v>64.284363146209174</v>
      </c>
      <c r="J88">
        <v>10.560772661337733</v>
      </c>
      <c r="K88">
        <v>490.89715720594586</v>
      </c>
      <c r="L88">
        <v>4.9648688676101491</v>
      </c>
      <c r="M88">
        <v>19</v>
      </c>
      <c r="N88">
        <v>0</v>
      </c>
      <c r="O88">
        <v>86.865684575389949</v>
      </c>
      <c r="P88">
        <v>0.34113873535705119</v>
      </c>
      <c r="Q88">
        <v>128.54996291479577</v>
      </c>
      <c r="R88">
        <v>4.6750673127116364</v>
      </c>
      <c r="S88">
        <v>50</v>
      </c>
      <c r="T88">
        <v>0</v>
      </c>
      <c r="U88">
        <v>49.999461681425466</v>
      </c>
      <c r="V88">
        <v>9.126509944793755E-3</v>
      </c>
      <c r="W88">
        <v>80</v>
      </c>
      <c r="X88">
        <v>0</v>
      </c>
      <c r="Y88">
        <v>80.000008892145274</v>
      </c>
      <c r="Z88">
        <v>8.5114279772903981E-3</v>
      </c>
      <c r="AA88">
        <v>0</v>
      </c>
      <c r="AB88">
        <v>1.2707067425076717</v>
      </c>
      <c r="AC88">
        <v>-100.20554494643643</v>
      </c>
      <c r="AD88">
        <v>1.8234829207322369E-2</v>
      </c>
      <c r="AE88">
        <v>-5.1179999999995243</v>
      </c>
      <c r="AF88">
        <v>4.7610494179122125E-13</v>
      </c>
      <c r="AG88">
        <v>-1.6299105984520212</v>
      </c>
      <c r="AH88">
        <v>3.2131264076223354E-2</v>
      </c>
      <c r="AI88">
        <v>79.20537193015754</v>
      </c>
      <c r="AJ88">
        <v>2.8110796299375158</v>
      </c>
      <c r="AK88">
        <v>8.2482784803575395</v>
      </c>
      <c r="AL88">
        <v>2.8110796299375158</v>
      </c>
      <c r="AM88">
        <v>1.6295930623673218</v>
      </c>
      <c r="AN88">
        <v>7.2779119552286833</v>
      </c>
      <c r="AP88">
        <v>7.4</v>
      </c>
      <c r="AQ88">
        <f>AG88+0.059*AP88</f>
        <v>-1.1933105984520211</v>
      </c>
    </row>
    <row r="90" spans="1:43" x14ac:dyDescent="0.25">
      <c r="A90" t="s">
        <v>100</v>
      </c>
    </row>
    <row r="91" spans="1:43" x14ac:dyDescent="0.25">
      <c r="A91" t="s">
        <v>79</v>
      </c>
      <c r="B91" t="s">
        <v>80</v>
      </c>
      <c r="C91" t="s">
        <v>81</v>
      </c>
      <c r="D91" t="s">
        <v>82</v>
      </c>
      <c r="E91" t="s">
        <v>83</v>
      </c>
      <c r="F91" t="s">
        <v>67</v>
      </c>
      <c r="G91" t="s">
        <v>84</v>
      </c>
      <c r="H91" t="s">
        <v>85</v>
      </c>
      <c r="I91" t="s">
        <v>86</v>
      </c>
      <c r="J91" t="s">
        <v>87</v>
      </c>
      <c r="K91" t="s">
        <v>88</v>
      </c>
      <c r="L91" t="s">
        <v>69</v>
      </c>
      <c r="M91" t="s">
        <v>89</v>
      </c>
      <c r="N91" t="s">
        <v>90</v>
      </c>
      <c r="O91" t="s">
        <v>91</v>
      </c>
      <c r="P91" t="s">
        <v>92</v>
      </c>
      <c r="Q91" t="s">
        <v>93</v>
      </c>
      <c r="R91" t="s">
        <v>94</v>
      </c>
      <c r="S91" t="s">
        <v>95</v>
      </c>
      <c r="T91" t="s">
        <v>96</v>
      </c>
      <c r="U91" t="s">
        <v>97</v>
      </c>
      <c r="V91" t="s">
        <v>74</v>
      </c>
      <c r="W91" t="s">
        <v>98</v>
      </c>
      <c r="X91" t="s">
        <v>76</v>
      </c>
      <c r="Y91" t="s">
        <v>99</v>
      </c>
    </row>
    <row r="92" spans="1:43" x14ac:dyDescent="0.25">
      <c r="A92" t="s">
        <v>141</v>
      </c>
      <c r="B92" t="s">
        <v>142</v>
      </c>
      <c r="C92">
        <v>1278.8077571963386</v>
      </c>
      <c r="D92">
        <v>-380.76699003322062</v>
      </c>
      <c r="E92">
        <v>6.0838884772244563E-2</v>
      </c>
      <c r="F92">
        <v>-100.20183948242648</v>
      </c>
      <c r="G92">
        <v>1.6010232834801203E-2</v>
      </c>
      <c r="H92">
        <v>-1.6805996677740862</v>
      </c>
      <c r="I92">
        <v>2.1438906219517308E-2</v>
      </c>
      <c r="J92">
        <v>-1.6155335382400424</v>
      </c>
      <c r="K92">
        <v>2.1439282233049285E-2</v>
      </c>
      <c r="L92">
        <v>-5.1179999999999959</v>
      </c>
      <c r="M92">
        <v>4.4482874276842444E-15</v>
      </c>
      <c r="N92">
        <v>1.0280938882599999</v>
      </c>
      <c r="O92">
        <v>128.32919434289769</v>
      </c>
      <c r="P92">
        <v>2.9102783393983853</v>
      </c>
      <c r="Q92">
        <v>8.8377591510802702</v>
      </c>
      <c r="R92">
        <v>10.361162774858258</v>
      </c>
      <c r="S92">
        <v>1.5733999999999999</v>
      </c>
      <c r="T92">
        <v>0.15634000000000001</v>
      </c>
      <c r="U92">
        <v>76.08922121698339</v>
      </c>
      <c r="V92">
        <v>3.7607544686384142</v>
      </c>
      <c r="W92">
        <v>7.5605623776936497</v>
      </c>
      <c r="X92">
        <v>3.7607544686384142</v>
      </c>
      <c r="Y92">
        <v>24.179872002346318</v>
      </c>
    </row>
    <row r="93" spans="1:43" x14ac:dyDescent="0.25">
      <c r="A93" t="s">
        <v>143</v>
      </c>
      <c r="B93" t="s">
        <v>144</v>
      </c>
      <c r="C93">
        <v>1494.8091448355271</v>
      </c>
      <c r="D93">
        <v>-380.78732225913433</v>
      </c>
      <c r="E93">
        <v>7.2001382877067685E-2</v>
      </c>
      <c r="F93">
        <v>-100.20719006819324</v>
      </c>
      <c r="G93">
        <v>1.8947732336070444E-2</v>
      </c>
      <c r="H93">
        <v>-1.6850647840531563</v>
      </c>
      <c r="I93">
        <v>1.6185099805166848E-2</v>
      </c>
      <c r="J93">
        <v>-1.6199951801127699</v>
      </c>
      <c r="K93">
        <v>1.6187350569112642E-2</v>
      </c>
      <c r="L93">
        <v>-5.1179999999999959</v>
      </c>
      <c r="M93">
        <v>4.4482874276842444E-15</v>
      </c>
      <c r="N93">
        <v>1.028065482415</v>
      </c>
      <c r="O93">
        <v>136.62209898199771</v>
      </c>
      <c r="P93">
        <v>7.3642167191521173</v>
      </c>
      <c r="Q93">
        <v>-7.5746338841357064</v>
      </c>
      <c r="R93">
        <v>15.344396254630837</v>
      </c>
      <c r="S93">
        <v>1.6124000000000001</v>
      </c>
      <c r="T93">
        <v>0.16986000000000001</v>
      </c>
      <c r="U93">
        <v>83.009744740445015</v>
      </c>
      <c r="V93">
        <v>6.1688500502971992</v>
      </c>
      <c r="W93">
        <v>8.7447502118655365</v>
      </c>
      <c r="X93">
        <v>6.1688500502972001</v>
      </c>
      <c r="Y93">
        <v>25.741052077786218</v>
      </c>
    </row>
    <row r="94" spans="1:43" x14ac:dyDescent="0.25">
      <c r="A94" t="s">
        <v>145</v>
      </c>
      <c r="B94" t="s">
        <v>146</v>
      </c>
      <c r="C94">
        <v>1711.8105334506993</v>
      </c>
      <c r="D94">
        <v>-380.78155789473499</v>
      </c>
      <c r="E94">
        <v>6.9634516057310747E-2</v>
      </c>
      <c r="F94">
        <v>-100.20567313019342</v>
      </c>
      <c r="G94">
        <v>1.8324872646660724E-2</v>
      </c>
      <c r="H94">
        <v>-1.6914754385964907</v>
      </c>
      <c r="I94">
        <v>1.141228073855298E-2</v>
      </c>
      <c r="J94">
        <v>-1.6264068196807815</v>
      </c>
      <c r="K94">
        <v>1.1415030996665078E-2</v>
      </c>
      <c r="L94">
        <v>-5.1179999999999986</v>
      </c>
      <c r="M94">
        <v>1.7794814800550724E-15</v>
      </c>
      <c r="N94">
        <v>1.0281635873199999</v>
      </c>
      <c r="O94">
        <v>130.64390654458359</v>
      </c>
      <c r="P94">
        <v>4.115013181021129</v>
      </c>
      <c r="Q94">
        <v>3.6256539201574012</v>
      </c>
      <c r="R94">
        <v>11.571855140223116</v>
      </c>
      <c r="S94">
        <v>1.5949</v>
      </c>
      <c r="T94">
        <v>0.17143</v>
      </c>
      <c r="U94">
        <v>78.517149833044243</v>
      </c>
      <c r="V94">
        <v>4.3498888556158803</v>
      </c>
      <c r="W94">
        <v>8.4395228515134342</v>
      </c>
      <c r="X94">
        <v>4.3498888556158786</v>
      </c>
      <c r="Y94">
        <v>24.6150698579987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D18" sqref="D18"/>
    </sheetView>
  </sheetViews>
  <sheetFormatPr defaultRowHeight="15" x14ac:dyDescent="0.25"/>
  <cols>
    <col min="1" max="1" width="20.140625" customWidth="1"/>
    <col min="3" max="3" width="17" customWidth="1"/>
    <col min="4" max="4" width="15.85546875" customWidth="1"/>
    <col min="5" max="5" width="12.42578125" customWidth="1"/>
    <col min="6" max="8" width="10.5703125" bestFit="1" customWidth="1"/>
    <col min="9" max="9" width="11.85546875" customWidth="1"/>
  </cols>
  <sheetData>
    <row r="1" spans="1:10" x14ac:dyDescent="0.25">
      <c r="A1" t="s">
        <v>293</v>
      </c>
      <c r="B1" t="s">
        <v>170</v>
      </c>
      <c r="C1" t="s">
        <v>28</v>
      </c>
      <c r="D1" t="s">
        <v>29</v>
      </c>
      <c r="E1" t="s">
        <v>30</v>
      </c>
      <c r="F1" t="s">
        <v>153</v>
      </c>
      <c r="G1" t="s">
        <v>154</v>
      </c>
      <c r="H1" t="s">
        <v>294</v>
      </c>
      <c r="I1" t="s">
        <v>309</v>
      </c>
      <c r="J1" s="51" t="s">
        <v>295</v>
      </c>
    </row>
    <row r="2" spans="1:10" x14ac:dyDescent="0.25">
      <c r="A2" t="s">
        <v>296</v>
      </c>
      <c r="B2" t="s">
        <v>297</v>
      </c>
      <c r="C2">
        <v>0.06</v>
      </c>
      <c r="D2">
        <v>0.06</v>
      </c>
      <c r="E2">
        <v>0.06</v>
      </c>
      <c r="F2">
        <v>0.06</v>
      </c>
      <c r="G2">
        <v>0.06</v>
      </c>
      <c r="H2">
        <v>0.06</v>
      </c>
      <c r="I2">
        <v>0.06</v>
      </c>
      <c r="J2" s="51" t="s">
        <v>295</v>
      </c>
    </row>
    <row r="3" spans="1:10" ht="15.75" x14ac:dyDescent="0.25">
      <c r="A3" s="45" t="s">
        <v>311</v>
      </c>
      <c r="B3" s="45" t="s">
        <v>299</v>
      </c>
      <c r="C3" s="46">
        <v>650.4283333333334</v>
      </c>
      <c r="D3" s="46">
        <v>635.26966666666658</v>
      </c>
      <c r="E3" s="46">
        <v>835.10466666666662</v>
      </c>
      <c r="F3" s="46">
        <v>689.40566666666655</v>
      </c>
      <c r="G3" s="46">
        <v>940.70433333333324</v>
      </c>
      <c r="H3" s="46">
        <v>514.84633333333329</v>
      </c>
      <c r="I3" s="46">
        <v>370.85066666666665</v>
      </c>
    </row>
    <row r="4" spans="1:10" x14ac:dyDescent="0.25">
      <c r="A4" t="s">
        <v>300</v>
      </c>
      <c r="B4" t="s">
        <v>301</v>
      </c>
      <c r="C4">
        <v>46.03</v>
      </c>
      <c r="D4">
        <v>46.03</v>
      </c>
      <c r="E4">
        <v>46.03</v>
      </c>
      <c r="F4">
        <v>46.03</v>
      </c>
      <c r="G4">
        <v>46.03</v>
      </c>
      <c r="H4">
        <v>46.03</v>
      </c>
      <c r="I4">
        <v>46.03</v>
      </c>
    </row>
    <row r="5" spans="1:10" x14ac:dyDescent="0.25">
      <c r="A5" t="s">
        <v>298</v>
      </c>
      <c r="B5" t="s">
        <v>302</v>
      </c>
      <c r="C5" s="41">
        <f t="shared" ref="C5:I5" si="0">C3/C4*0.001</f>
        <v>1.4130530813237745E-2</v>
      </c>
      <c r="D5" s="41">
        <f t="shared" si="0"/>
        <v>1.3801209356216959E-2</v>
      </c>
      <c r="E5" s="41">
        <f t="shared" si="0"/>
        <v>1.8142617133753348E-2</v>
      </c>
      <c r="F5" s="41">
        <f t="shared" si="0"/>
        <v>1.4977311898037509E-2</v>
      </c>
      <c r="G5" s="41">
        <f t="shared" si="0"/>
        <v>2.0436765877326381E-2</v>
      </c>
      <c r="H5" s="41">
        <f t="shared" si="0"/>
        <v>1.1185017017886883E-2</v>
      </c>
      <c r="I5" s="41">
        <f t="shared" si="0"/>
        <v>8.0567166340792234E-3</v>
      </c>
    </row>
    <row r="6" spans="1:10" x14ac:dyDescent="0.25">
      <c r="A6" s="19" t="s">
        <v>303</v>
      </c>
      <c r="B6" s="19" t="s">
        <v>304</v>
      </c>
      <c r="C6" s="47">
        <f t="shared" ref="C6:I6" si="1">C2*C5</f>
        <v>8.4783184879426465E-4</v>
      </c>
      <c r="D6" s="47">
        <f t="shared" si="1"/>
        <v>8.2807256137301753E-4</v>
      </c>
      <c r="E6" s="47">
        <f t="shared" si="1"/>
        <v>1.0885570280252008E-3</v>
      </c>
      <c r="F6" s="47">
        <f t="shared" si="1"/>
        <v>8.9863871388225051E-4</v>
      </c>
      <c r="G6" s="47">
        <f t="shared" si="1"/>
        <v>1.2262059526395828E-3</v>
      </c>
      <c r="H6" s="47">
        <f t="shared" si="1"/>
        <v>6.7110102107321296E-4</v>
      </c>
      <c r="I6" s="47">
        <f t="shared" si="1"/>
        <v>4.8340299804475336E-4</v>
      </c>
    </row>
    <row r="7" spans="1:10" x14ac:dyDescent="0.25">
      <c r="A7" s="19" t="s">
        <v>305</v>
      </c>
      <c r="B7" s="19" t="s">
        <v>170</v>
      </c>
      <c r="C7" s="19">
        <v>2</v>
      </c>
      <c r="D7" s="19">
        <v>2</v>
      </c>
      <c r="E7" s="19">
        <v>2</v>
      </c>
      <c r="F7" s="19">
        <v>2</v>
      </c>
      <c r="G7" s="19">
        <v>2</v>
      </c>
      <c r="H7" s="19">
        <v>2</v>
      </c>
      <c r="I7" s="19">
        <v>2</v>
      </c>
    </row>
    <row r="8" spans="1:10" x14ac:dyDescent="0.25">
      <c r="A8" t="s">
        <v>286</v>
      </c>
      <c r="B8" t="s">
        <v>306</v>
      </c>
      <c r="C8" s="15">
        <v>96485.332899999994</v>
      </c>
      <c r="D8" s="15">
        <v>96485.332899999994</v>
      </c>
      <c r="E8" s="15">
        <v>96485.332899999994</v>
      </c>
      <c r="F8" s="15">
        <v>96485.332899999994</v>
      </c>
      <c r="G8" s="15">
        <v>96485.332899999994</v>
      </c>
      <c r="H8" s="15">
        <v>96485.332899999994</v>
      </c>
      <c r="I8" s="15">
        <v>96485.332899999994</v>
      </c>
    </row>
    <row r="9" spans="1:10" x14ac:dyDescent="0.25">
      <c r="A9" t="s">
        <v>285</v>
      </c>
      <c r="B9" t="s">
        <v>307</v>
      </c>
      <c r="C9">
        <v>3.8</v>
      </c>
      <c r="D9">
        <v>3.8</v>
      </c>
      <c r="E9">
        <v>3.8</v>
      </c>
      <c r="F9">
        <v>3.8</v>
      </c>
      <c r="G9">
        <v>3.8</v>
      </c>
      <c r="H9">
        <v>3.8</v>
      </c>
      <c r="I9">
        <v>3.8</v>
      </c>
    </row>
    <row r="10" spans="1:10" ht="15.75" x14ac:dyDescent="0.25">
      <c r="A10" s="45" t="s">
        <v>312</v>
      </c>
      <c r="B10" s="45" t="s">
        <v>292</v>
      </c>
      <c r="C10" s="46">
        <v>6424.5382742250176</v>
      </c>
      <c r="D10" s="46">
        <v>5822.1201318407202</v>
      </c>
      <c r="E10" s="46">
        <v>6348.3905672033943</v>
      </c>
      <c r="F10" s="46">
        <v>5523.1063699701663</v>
      </c>
      <c r="G10" s="46">
        <v>5786.4926137770235</v>
      </c>
      <c r="H10" s="46">
        <v>6091.4902203079773</v>
      </c>
      <c r="I10" s="46">
        <v>2722.3296727128445</v>
      </c>
    </row>
    <row r="11" spans="1:10" ht="15.75" x14ac:dyDescent="0.25">
      <c r="A11" s="48" t="s">
        <v>308</v>
      </c>
      <c r="B11" s="48" t="s">
        <v>170</v>
      </c>
      <c r="C11" s="49">
        <f t="shared" ref="C11:I11" si="2">C6*C8*C7/C10</f>
        <v>2.5465904219865481E-2</v>
      </c>
      <c r="D11" s="49">
        <f t="shared" si="2"/>
        <v>2.7445966397182907E-2</v>
      </c>
      <c r="E11" s="49">
        <f t="shared" si="2"/>
        <v>3.3088634392547799E-2</v>
      </c>
      <c r="F11" s="49">
        <f t="shared" si="2"/>
        <v>3.1397351293897001E-2</v>
      </c>
      <c r="G11" s="49">
        <f t="shared" si="2"/>
        <v>4.0892090404714636E-2</v>
      </c>
      <c r="H11" s="49">
        <f t="shared" si="2"/>
        <v>2.1259627147363333E-2</v>
      </c>
      <c r="I11" s="52">
        <f t="shared" si="2"/>
        <v>3.4265724433534372E-2</v>
      </c>
    </row>
    <row r="12" spans="1:10" x14ac:dyDescent="0.25">
      <c r="C12" s="50"/>
      <c r="D12" s="50"/>
      <c r="E12" s="50"/>
      <c r="F12" s="50"/>
      <c r="G12" s="50"/>
      <c r="H12" s="50"/>
      <c r="I12" s="50"/>
    </row>
    <row r="13" spans="1:10" x14ac:dyDescent="0.25">
      <c r="C13" s="50"/>
      <c r="D13" s="50"/>
      <c r="E13" s="50"/>
      <c r="F13" s="50"/>
      <c r="G13" s="50"/>
      <c r="H13" s="50"/>
      <c r="I13" s="50"/>
    </row>
    <row r="14" spans="1:10" x14ac:dyDescent="0.25">
      <c r="C14" s="50"/>
      <c r="D14" s="50"/>
      <c r="E14" s="50"/>
      <c r="F14" s="50"/>
      <c r="G14" s="50"/>
      <c r="H14" s="50"/>
      <c r="I14" s="50"/>
    </row>
    <row r="17" spans="4:4" x14ac:dyDescent="0.25">
      <c r="D17" s="15"/>
    </row>
    <row r="18" spans="4:4" x14ac:dyDescent="0.25">
      <c r="D18" s="15"/>
    </row>
    <row r="19" spans="4:4" x14ac:dyDescent="0.25">
      <c r="D19" s="15"/>
    </row>
    <row r="20" spans="4:4" x14ac:dyDescent="0.25">
      <c r="D20" s="15"/>
    </row>
    <row r="21" spans="4:4" x14ac:dyDescent="0.25">
      <c r="D21" s="15"/>
    </row>
    <row r="22" spans="4:4" x14ac:dyDescent="0.25">
      <c r="D22" s="15"/>
    </row>
    <row r="23" spans="4:4" x14ac:dyDescent="0.25">
      <c r="D23" s="15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workbookViewId="0">
      <selection activeCell="C18" sqref="C18"/>
    </sheetView>
  </sheetViews>
  <sheetFormatPr defaultRowHeight="15" x14ac:dyDescent="0.25"/>
  <cols>
    <col min="1" max="1" width="17.140625" customWidth="1"/>
    <col min="2" max="2" width="17.85546875" customWidth="1"/>
    <col min="3" max="3" width="11" bestFit="1" customWidth="1"/>
    <col min="4" max="4" width="17.85546875" bestFit="1" customWidth="1"/>
  </cols>
  <sheetData>
    <row r="1" spans="1:11" x14ac:dyDescent="0.25">
      <c r="A1" s="17" t="s">
        <v>314</v>
      </c>
    </row>
    <row r="2" spans="1:11" x14ac:dyDescent="0.25">
      <c r="A2" t="s">
        <v>148</v>
      </c>
      <c r="B2" t="s">
        <v>149</v>
      </c>
    </row>
    <row r="3" spans="1:11" x14ac:dyDescent="0.25">
      <c r="A3" t="s">
        <v>150</v>
      </c>
      <c r="B3" t="s">
        <v>162</v>
      </c>
    </row>
    <row r="4" spans="1:11" x14ac:dyDescent="0.25">
      <c r="A4" t="s">
        <v>160</v>
      </c>
      <c r="B4" t="s">
        <v>161</v>
      </c>
    </row>
    <row r="6" spans="1:11" x14ac:dyDescent="0.25">
      <c r="A6" s="17" t="s">
        <v>165</v>
      </c>
    </row>
    <row r="7" spans="1:11" x14ac:dyDescent="0.25">
      <c r="A7" t="s">
        <v>163</v>
      </c>
      <c r="J7" t="s">
        <v>164</v>
      </c>
    </row>
    <row r="8" spans="1:11" x14ac:dyDescent="0.25">
      <c r="A8" t="s">
        <v>152</v>
      </c>
      <c r="B8" t="s">
        <v>151</v>
      </c>
      <c r="C8" t="s">
        <v>28</v>
      </c>
      <c r="D8" t="s">
        <v>29</v>
      </c>
      <c r="E8" t="s">
        <v>30</v>
      </c>
      <c r="F8" t="s">
        <v>153</v>
      </c>
      <c r="G8" t="s">
        <v>154</v>
      </c>
      <c r="H8" t="s">
        <v>155</v>
      </c>
      <c r="J8" t="s">
        <v>152</v>
      </c>
      <c r="K8" t="s">
        <v>17</v>
      </c>
    </row>
    <row r="9" spans="1:11" x14ac:dyDescent="0.25">
      <c r="A9" t="s">
        <v>156</v>
      </c>
      <c r="B9" t="s">
        <v>157</v>
      </c>
      <c r="C9" t="s">
        <v>157</v>
      </c>
      <c r="D9" t="s">
        <v>157</v>
      </c>
      <c r="E9" t="s">
        <v>157</v>
      </c>
      <c r="F9" t="s">
        <v>157</v>
      </c>
      <c r="G9" t="s">
        <v>157</v>
      </c>
      <c r="H9" t="s">
        <v>157</v>
      </c>
      <c r="J9" t="s">
        <v>156</v>
      </c>
      <c r="K9" t="s">
        <v>157</v>
      </c>
    </row>
    <row r="10" spans="1:11" x14ac:dyDescent="0.25">
      <c r="A10">
        <v>100</v>
      </c>
      <c r="B10">
        <v>1</v>
      </c>
      <c r="C10">
        <v>1</v>
      </c>
      <c r="D10">
        <v>1</v>
      </c>
      <c r="E10">
        <v>1</v>
      </c>
      <c r="F10">
        <v>0</v>
      </c>
      <c r="G10">
        <v>1</v>
      </c>
      <c r="H10">
        <v>1</v>
      </c>
      <c r="J10">
        <v>10</v>
      </c>
      <c r="K10">
        <v>3</v>
      </c>
    </row>
    <row r="11" spans="1:11" x14ac:dyDescent="0.25">
      <c r="A11">
        <v>200</v>
      </c>
      <c r="B11">
        <v>1</v>
      </c>
      <c r="C11">
        <v>2</v>
      </c>
      <c r="D11">
        <v>1</v>
      </c>
      <c r="E11">
        <v>1</v>
      </c>
      <c r="F11">
        <v>1</v>
      </c>
      <c r="G11">
        <v>2</v>
      </c>
      <c r="H11">
        <v>2</v>
      </c>
      <c r="J11">
        <v>20</v>
      </c>
      <c r="K11">
        <v>5</v>
      </c>
    </row>
    <row r="12" spans="1:11" x14ac:dyDescent="0.25">
      <c r="A12">
        <v>300</v>
      </c>
      <c r="B12">
        <v>2</v>
      </c>
      <c r="C12">
        <v>3</v>
      </c>
      <c r="D12">
        <v>2</v>
      </c>
      <c r="E12">
        <v>2</v>
      </c>
      <c r="F12">
        <v>2</v>
      </c>
      <c r="G12">
        <v>3</v>
      </c>
      <c r="H12">
        <v>3</v>
      </c>
      <c r="J12">
        <v>30</v>
      </c>
      <c r="K12">
        <v>7</v>
      </c>
    </row>
    <row r="13" spans="1:11" x14ac:dyDescent="0.25">
      <c r="A13">
        <v>400</v>
      </c>
      <c r="B13">
        <v>3</v>
      </c>
      <c r="C13">
        <v>4</v>
      </c>
      <c r="D13">
        <v>3</v>
      </c>
      <c r="E13">
        <v>3</v>
      </c>
      <c r="F13">
        <v>3</v>
      </c>
      <c r="G13">
        <v>5</v>
      </c>
      <c r="H13">
        <v>5</v>
      </c>
      <c r="J13">
        <v>40</v>
      </c>
      <c r="K13">
        <v>10</v>
      </c>
    </row>
    <row r="14" spans="1:11" x14ac:dyDescent="0.25">
      <c r="A14">
        <v>500</v>
      </c>
      <c r="B14">
        <v>4</v>
      </c>
      <c r="C14">
        <v>5</v>
      </c>
      <c r="D14">
        <v>5</v>
      </c>
      <c r="E14">
        <v>5</v>
      </c>
      <c r="F14">
        <v>5</v>
      </c>
      <c r="G14">
        <v>6</v>
      </c>
      <c r="H14">
        <v>6</v>
      </c>
      <c r="J14">
        <v>50</v>
      </c>
      <c r="K14">
        <v>13</v>
      </c>
    </row>
    <row r="15" spans="1:11" x14ac:dyDescent="0.25">
      <c r="A15">
        <v>600</v>
      </c>
      <c r="B15">
        <v>6</v>
      </c>
      <c r="C15">
        <v>7</v>
      </c>
      <c r="D15">
        <v>6</v>
      </c>
      <c r="E15">
        <v>6</v>
      </c>
      <c r="F15">
        <v>6</v>
      </c>
      <c r="G15">
        <v>8</v>
      </c>
      <c r="H15">
        <v>8</v>
      </c>
      <c r="J15">
        <v>60</v>
      </c>
      <c r="K15">
        <v>15</v>
      </c>
    </row>
    <row r="16" spans="1:11" x14ac:dyDescent="0.25">
      <c r="A16">
        <v>700</v>
      </c>
      <c r="B16">
        <v>7</v>
      </c>
      <c r="C16">
        <v>8</v>
      </c>
      <c r="D16">
        <v>8</v>
      </c>
      <c r="E16">
        <v>8</v>
      </c>
      <c r="F16">
        <v>8</v>
      </c>
      <c r="G16">
        <v>10</v>
      </c>
      <c r="H16">
        <v>10</v>
      </c>
      <c r="J16">
        <v>70</v>
      </c>
      <c r="K16">
        <v>17</v>
      </c>
    </row>
    <row r="17" spans="1:11" x14ac:dyDescent="0.25">
      <c r="A17">
        <v>800</v>
      </c>
      <c r="B17">
        <v>9</v>
      </c>
      <c r="C17">
        <v>10</v>
      </c>
      <c r="D17">
        <v>10</v>
      </c>
      <c r="E17">
        <v>9</v>
      </c>
      <c r="F17">
        <v>9</v>
      </c>
      <c r="G17">
        <v>12</v>
      </c>
      <c r="H17">
        <v>13</v>
      </c>
      <c r="J17">
        <v>80</v>
      </c>
      <c r="K17">
        <v>20</v>
      </c>
    </row>
    <row r="18" spans="1:11" x14ac:dyDescent="0.25">
      <c r="A18">
        <v>900</v>
      </c>
      <c r="B18">
        <v>11</v>
      </c>
      <c r="C18">
        <v>12</v>
      </c>
      <c r="D18">
        <v>11</v>
      </c>
      <c r="E18">
        <v>11</v>
      </c>
      <c r="F18">
        <v>11</v>
      </c>
      <c r="G18">
        <v>15</v>
      </c>
      <c r="H18">
        <v>15</v>
      </c>
      <c r="J18">
        <v>90</v>
      </c>
      <c r="K18">
        <v>23</v>
      </c>
    </row>
    <row r="19" spans="1:11" x14ac:dyDescent="0.25">
      <c r="A19">
        <v>1000</v>
      </c>
      <c r="B19">
        <v>13</v>
      </c>
      <c r="C19">
        <v>14</v>
      </c>
      <c r="D19">
        <v>13</v>
      </c>
      <c r="E19">
        <v>13</v>
      </c>
      <c r="F19">
        <v>13</v>
      </c>
      <c r="G19">
        <v>17</v>
      </c>
      <c r="H19">
        <v>17</v>
      </c>
      <c r="J19">
        <v>100</v>
      </c>
      <c r="K19">
        <v>25</v>
      </c>
    </row>
    <row r="20" spans="1:11" x14ac:dyDescent="0.25">
      <c r="A20">
        <v>1100</v>
      </c>
      <c r="B20">
        <v>15</v>
      </c>
      <c r="C20">
        <v>16</v>
      </c>
      <c r="D20">
        <v>15</v>
      </c>
      <c r="E20">
        <v>15</v>
      </c>
      <c r="F20">
        <v>15</v>
      </c>
      <c r="G20">
        <v>19</v>
      </c>
      <c r="H20">
        <v>19</v>
      </c>
    </row>
    <row r="21" spans="1:11" x14ac:dyDescent="0.25">
      <c r="A21">
        <v>1200</v>
      </c>
      <c r="B21">
        <v>18</v>
      </c>
      <c r="C21">
        <v>19</v>
      </c>
      <c r="D21">
        <v>18</v>
      </c>
      <c r="E21">
        <v>17</v>
      </c>
      <c r="F21">
        <v>18</v>
      </c>
      <c r="G21">
        <v>22</v>
      </c>
      <c r="H21">
        <v>22</v>
      </c>
    </row>
    <row r="22" spans="1:11" x14ac:dyDescent="0.25">
      <c r="A22">
        <v>1300</v>
      </c>
      <c r="B22">
        <v>19</v>
      </c>
      <c r="C22">
        <v>21</v>
      </c>
      <c r="D22">
        <v>20</v>
      </c>
      <c r="E22">
        <v>20</v>
      </c>
      <c r="F22">
        <v>20</v>
      </c>
      <c r="G22">
        <v>25</v>
      </c>
      <c r="H22">
        <v>25</v>
      </c>
    </row>
    <row r="23" spans="1:11" x14ac:dyDescent="0.25">
      <c r="A23">
        <v>1400</v>
      </c>
      <c r="B23">
        <v>21</v>
      </c>
      <c r="C23">
        <v>24</v>
      </c>
      <c r="D23">
        <v>22</v>
      </c>
      <c r="E23">
        <v>22</v>
      </c>
      <c r="F23">
        <v>22</v>
      </c>
      <c r="G23">
        <v>28</v>
      </c>
      <c r="H23">
        <v>27</v>
      </c>
    </row>
    <row r="25" spans="1:11" x14ac:dyDescent="0.25">
      <c r="A25" s="17" t="s">
        <v>166</v>
      </c>
    </row>
    <row r="26" spans="1:11" x14ac:dyDescent="0.25">
      <c r="A26" t="s">
        <v>152</v>
      </c>
      <c r="B26" t="s">
        <v>151</v>
      </c>
      <c r="C26" t="s">
        <v>28</v>
      </c>
      <c r="D26" t="s">
        <v>29</v>
      </c>
      <c r="E26" t="s">
        <v>30</v>
      </c>
      <c r="F26" t="s">
        <v>153</v>
      </c>
      <c r="G26" t="s">
        <v>154</v>
      </c>
      <c r="H26" t="s">
        <v>155</v>
      </c>
      <c r="J26" t="s">
        <v>152</v>
      </c>
      <c r="K26" t="s">
        <v>17</v>
      </c>
    </row>
    <row r="27" spans="1:11" x14ac:dyDescent="0.25">
      <c r="A27" t="s">
        <v>156</v>
      </c>
      <c r="B27" t="s">
        <v>157</v>
      </c>
      <c r="J27" t="s">
        <v>156</v>
      </c>
      <c r="K27" t="s">
        <v>157</v>
      </c>
    </row>
    <row r="28" spans="1:11" x14ac:dyDescent="0.25">
      <c r="A28">
        <v>100</v>
      </c>
      <c r="B28">
        <f>B10-$B10</f>
        <v>0</v>
      </c>
      <c r="C28">
        <f t="shared" ref="C28:H28" si="0">C10-$B10</f>
        <v>0</v>
      </c>
      <c r="D28">
        <f t="shared" si="0"/>
        <v>0</v>
      </c>
      <c r="E28">
        <f t="shared" si="0"/>
        <v>0</v>
      </c>
      <c r="F28">
        <f t="shared" si="0"/>
        <v>-1</v>
      </c>
      <c r="G28">
        <f t="shared" si="0"/>
        <v>0</v>
      </c>
      <c r="H28">
        <f t="shared" si="0"/>
        <v>0</v>
      </c>
      <c r="J28">
        <v>10</v>
      </c>
      <c r="K28">
        <v>3</v>
      </c>
    </row>
    <row r="29" spans="1:11" x14ac:dyDescent="0.25">
      <c r="A29">
        <v>200</v>
      </c>
      <c r="B29">
        <f t="shared" ref="B29:H41" si="1">B11-$B11</f>
        <v>0</v>
      </c>
      <c r="C29">
        <f t="shared" si="1"/>
        <v>1</v>
      </c>
      <c r="D29">
        <f t="shared" si="1"/>
        <v>0</v>
      </c>
      <c r="E29">
        <f t="shared" si="1"/>
        <v>0</v>
      </c>
      <c r="F29">
        <f t="shared" si="1"/>
        <v>0</v>
      </c>
      <c r="G29">
        <f t="shared" si="1"/>
        <v>1</v>
      </c>
      <c r="H29">
        <f t="shared" si="1"/>
        <v>1</v>
      </c>
      <c r="J29">
        <v>20</v>
      </c>
      <c r="K29">
        <v>5</v>
      </c>
    </row>
    <row r="30" spans="1:11" x14ac:dyDescent="0.25">
      <c r="A30">
        <v>300</v>
      </c>
      <c r="B30">
        <f t="shared" si="1"/>
        <v>0</v>
      </c>
      <c r="C30">
        <f t="shared" si="1"/>
        <v>1</v>
      </c>
      <c r="D30">
        <f t="shared" si="1"/>
        <v>0</v>
      </c>
      <c r="E30">
        <f t="shared" si="1"/>
        <v>0</v>
      </c>
      <c r="F30">
        <f t="shared" si="1"/>
        <v>0</v>
      </c>
      <c r="G30">
        <f t="shared" si="1"/>
        <v>1</v>
      </c>
      <c r="H30">
        <f t="shared" si="1"/>
        <v>1</v>
      </c>
      <c r="J30">
        <v>30</v>
      </c>
      <c r="K30">
        <v>7</v>
      </c>
    </row>
    <row r="31" spans="1:11" x14ac:dyDescent="0.25">
      <c r="A31">
        <v>400</v>
      </c>
      <c r="B31">
        <f t="shared" si="1"/>
        <v>0</v>
      </c>
      <c r="C31">
        <f t="shared" si="1"/>
        <v>1</v>
      </c>
      <c r="D31">
        <f t="shared" si="1"/>
        <v>0</v>
      </c>
      <c r="E31">
        <f t="shared" si="1"/>
        <v>0</v>
      </c>
      <c r="F31">
        <f t="shared" si="1"/>
        <v>0</v>
      </c>
      <c r="G31">
        <f t="shared" si="1"/>
        <v>2</v>
      </c>
      <c r="H31">
        <f t="shared" si="1"/>
        <v>2</v>
      </c>
      <c r="J31">
        <v>40</v>
      </c>
      <c r="K31">
        <v>10</v>
      </c>
    </row>
    <row r="32" spans="1:11" x14ac:dyDescent="0.25">
      <c r="A32">
        <v>500</v>
      </c>
      <c r="B32">
        <f t="shared" si="1"/>
        <v>0</v>
      </c>
      <c r="C32">
        <f t="shared" si="1"/>
        <v>1</v>
      </c>
      <c r="D32">
        <f t="shared" si="1"/>
        <v>1</v>
      </c>
      <c r="E32">
        <f t="shared" si="1"/>
        <v>1</v>
      </c>
      <c r="F32">
        <f t="shared" si="1"/>
        <v>1</v>
      </c>
      <c r="G32">
        <f t="shared" si="1"/>
        <v>2</v>
      </c>
      <c r="H32">
        <f t="shared" si="1"/>
        <v>2</v>
      </c>
      <c r="J32">
        <v>50</v>
      </c>
      <c r="K32">
        <v>13</v>
      </c>
    </row>
    <row r="33" spans="1:11" x14ac:dyDescent="0.25">
      <c r="A33">
        <v>600</v>
      </c>
      <c r="B33">
        <f t="shared" si="1"/>
        <v>0</v>
      </c>
      <c r="C33">
        <f t="shared" si="1"/>
        <v>1</v>
      </c>
      <c r="D33">
        <f t="shared" si="1"/>
        <v>0</v>
      </c>
      <c r="E33">
        <f t="shared" si="1"/>
        <v>0</v>
      </c>
      <c r="F33">
        <f t="shared" si="1"/>
        <v>0</v>
      </c>
      <c r="G33">
        <f t="shared" si="1"/>
        <v>2</v>
      </c>
      <c r="H33">
        <f t="shared" si="1"/>
        <v>2</v>
      </c>
      <c r="J33">
        <v>60</v>
      </c>
      <c r="K33">
        <v>15</v>
      </c>
    </row>
    <row r="34" spans="1:11" x14ac:dyDescent="0.25">
      <c r="A34">
        <v>700</v>
      </c>
      <c r="B34">
        <f t="shared" si="1"/>
        <v>0</v>
      </c>
      <c r="C34">
        <f t="shared" si="1"/>
        <v>1</v>
      </c>
      <c r="D34">
        <f t="shared" si="1"/>
        <v>1</v>
      </c>
      <c r="E34">
        <f t="shared" si="1"/>
        <v>1</v>
      </c>
      <c r="F34">
        <f t="shared" si="1"/>
        <v>1</v>
      </c>
      <c r="G34">
        <f t="shared" si="1"/>
        <v>3</v>
      </c>
      <c r="H34">
        <f t="shared" si="1"/>
        <v>3</v>
      </c>
      <c r="J34">
        <v>70</v>
      </c>
      <c r="K34">
        <v>17</v>
      </c>
    </row>
    <row r="35" spans="1:11" x14ac:dyDescent="0.25">
      <c r="A35">
        <v>800</v>
      </c>
      <c r="B35">
        <f t="shared" si="1"/>
        <v>0</v>
      </c>
      <c r="C35">
        <f t="shared" si="1"/>
        <v>1</v>
      </c>
      <c r="D35">
        <f t="shared" si="1"/>
        <v>1</v>
      </c>
      <c r="E35">
        <f t="shared" si="1"/>
        <v>0</v>
      </c>
      <c r="F35">
        <f t="shared" si="1"/>
        <v>0</v>
      </c>
      <c r="G35">
        <f t="shared" si="1"/>
        <v>3</v>
      </c>
      <c r="H35">
        <f t="shared" si="1"/>
        <v>4</v>
      </c>
      <c r="J35">
        <v>80</v>
      </c>
      <c r="K35">
        <v>20</v>
      </c>
    </row>
    <row r="36" spans="1:11" x14ac:dyDescent="0.25">
      <c r="A36">
        <v>900</v>
      </c>
      <c r="B36">
        <f t="shared" si="1"/>
        <v>0</v>
      </c>
      <c r="C36">
        <f t="shared" si="1"/>
        <v>1</v>
      </c>
      <c r="D36">
        <f t="shared" si="1"/>
        <v>0</v>
      </c>
      <c r="E36">
        <f t="shared" si="1"/>
        <v>0</v>
      </c>
      <c r="F36">
        <f t="shared" si="1"/>
        <v>0</v>
      </c>
      <c r="G36">
        <f t="shared" si="1"/>
        <v>4</v>
      </c>
      <c r="H36">
        <f t="shared" si="1"/>
        <v>4</v>
      </c>
      <c r="J36">
        <v>90</v>
      </c>
      <c r="K36">
        <v>23</v>
      </c>
    </row>
    <row r="37" spans="1:11" x14ac:dyDescent="0.25">
      <c r="A37">
        <v>1000</v>
      </c>
      <c r="B37">
        <f t="shared" si="1"/>
        <v>0</v>
      </c>
      <c r="C37">
        <f t="shared" si="1"/>
        <v>1</v>
      </c>
      <c r="D37">
        <f t="shared" si="1"/>
        <v>0</v>
      </c>
      <c r="E37">
        <f t="shared" si="1"/>
        <v>0</v>
      </c>
      <c r="F37">
        <f t="shared" si="1"/>
        <v>0</v>
      </c>
      <c r="G37">
        <f t="shared" si="1"/>
        <v>4</v>
      </c>
      <c r="H37">
        <f t="shared" si="1"/>
        <v>4</v>
      </c>
      <c r="J37">
        <v>100</v>
      </c>
      <c r="K37">
        <v>25</v>
      </c>
    </row>
    <row r="38" spans="1:11" x14ac:dyDescent="0.25">
      <c r="A38">
        <v>1100</v>
      </c>
      <c r="B38">
        <f t="shared" si="1"/>
        <v>0</v>
      </c>
      <c r="C38">
        <f t="shared" si="1"/>
        <v>1</v>
      </c>
      <c r="D38">
        <f t="shared" si="1"/>
        <v>0</v>
      </c>
      <c r="E38">
        <f t="shared" si="1"/>
        <v>0</v>
      </c>
      <c r="F38">
        <f t="shared" si="1"/>
        <v>0</v>
      </c>
      <c r="G38">
        <f t="shared" si="1"/>
        <v>4</v>
      </c>
      <c r="H38">
        <f t="shared" si="1"/>
        <v>4</v>
      </c>
    </row>
    <row r="39" spans="1:11" x14ac:dyDescent="0.25">
      <c r="A39">
        <v>1200</v>
      </c>
      <c r="B39">
        <f t="shared" si="1"/>
        <v>0</v>
      </c>
      <c r="C39">
        <f t="shared" si="1"/>
        <v>1</v>
      </c>
      <c r="D39">
        <f t="shared" si="1"/>
        <v>0</v>
      </c>
      <c r="E39">
        <f t="shared" si="1"/>
        <v>-1</v>
      </c>
      <c r="F39">
        <f t="shared" si="1"/>
        <v>0</v>
      </c>
      <c r="G39">
        <f t="shared" si="1"/>
        <v>4</v>
      </c>
      <c r="H39">
        <f t="shared" si="1"/>
        <v>4</v>
      </c>
    </row>
    <row r="40" spans="1:11" x14ac:dyDescent="0.25">
      <c r="A40">
        <v>1300</v>
      </c>
      <c r="B40">
        <f t="shared" si="1"/>
        <v>0</v>
      </c>
      <c r="C40">
        <f t="shared" si="1"/>
        <v>2</v>
      </c>
      <c r="D40">
        <f t="shared" si="1"/>
        <v>1</v>
      </c>
      <c r="E40">
        <f t="shared" si="1"/>
        <v>1</v>
      </c>
      <c r="F40">
        <f t="shared" si="1"/>
        <v>1</v>
      </c>
      <c r="G40">
        <f t="shared" si="1"/>
        <v>6</v>
      </c>
      <c r="H40">
        <f t="shared" si="1"/>
        <v>6</v>
      </c>
    </row>
    <row r="41" spans="1:11" x14ac:dyDescent="0.25">
      <c r="A41">
        <v>1400</v>
      </c>
      <c r="B41">
        <f t="shared" si="1"/>
        <v>0</v>
      </c>
      <c r="C41">
        <f t="shared" si="1"/>
        <v>3</v>
      </c>
      <c r="D41">
        <f t="shared" si="1"/>
        <v>1</v>
      </c>
      <c r="E41">
        <f t="shared" si="1"/>
        <v>1</v>
      </c>
      <c r="F41">
        <f t="shared" si="1"/>
        <v>1</v>
      </c>
      <c r="G41">
        <f t="shared" si="1"/>
        <v>7</v>
      </c>
      <c r="H41">
        <f t="shared" si="1"/>
        <v>6</v>
      </c>
    </row>
    <row r="43" spans="1:11" x14ac:dyDescent="0.25">
      <c r="A43" s="17" t="s">
        <v>167</v>
      </c>
    </row>
    <row r="44" spans="1:11" x14ac:dyDescent="0.25">
      <c r="A44" t="s">
        <v>261</v>
      </c>
      <c r="B44" t="s">
        <v>170</v>
      </c>
      <c r="C44" t="s">
        <v>28</v>
      </c>
      <c r="D44" t="s">
        <v>29</v>
      </c>
      <c r="E44" t="s">
        <v>30</v>
      </c>
      <c r="F44" t="s">
        <v>153</v>
      </c>
      <c r="G44" t="s">
        <v>154</v>
      </c>
      <c r="H44" t="s">
        <v>155</v>
      </c>
      <c r="K44" t="s">
        <v>17</v>
      </c>
    </row>
    <row r="45" spans="1:11" x14ac:dyDescent="0.25">
      <c r="A45" t="s">
        <v>158</v>
      </c>
      <c r="B45" t="s">
        <v>168</v>
      </c>
      <c r="C45" s="15">
        <f t="shared" ref="C45:H45" si="2">SLOPE($A29:$A41,C29:C41)</f>
        <v>394.64285714285705</v>
      </c>
      <c r="D45" s="15">
        <f t="shared" si="2"/>
        <v>227.49999999999991</v>
      </c>
      <c r="E45" s="15">
        <f t="shared" si="2"/>
        <v>69.642857142857139</v>
      </c>
      <c r="F45" s="15">
        <f t="shared" si="2"/>
        <v>252.77777777777777</v>
      </c>
      <c r="G45" s="15">
        <f t="shared" si="2"/>
        <v>206.34920634920636</v>
      </c>
      <c r="H45" s="15">
        <f t="shared" si="2"/>
        <v>225.82159624413148</v>
      </c>
      <c r="K45" s="10">
        <f>SLOPE(J28:J37,K28:K37)</f>
        <v>3.995345228859581</v>
      </c>
    </row>
    <row r="46" spans="1:11" x14ac:dyDescent="0.25">
      <c r="B46" t="s">
        <v>313</v>
      </c>
      <c r="C46" t="s">
        <v>159</v>
      </c>
      <c r="D46" t="s">
        <v>159</v>
      </c>
      <c r="E46" t="s">
        <v>159</v>
      </c>
      <c r="F46" t="s">
        <v>159</v>
      </c>
    </row>
    <row r="50" spans="1:10" x14ac:dyDescent="0.25">
      <c r="A50" s="19"/>
    </row>
    <row r="53" spans="1:10" x14ac:dyDescent="0.25">
      <c r="C53" s="18"/>
      <c r="D53" s="20"/>
      <c r="E53" s="18"/>
    </row>
    <row r="58" spans="1:10" x14ac:dyDescent="0.25">
      <c r="A58" s="21"/>
      <c r="C58" s="21"/>
      <c r="D58" s="21"/>
      <c r="E58" s="21"/>
      <c r="F58" s="21"/>
      <c r="G58" s="21"/>
      <c r="H58" s="21"/>
      <c r="I58" s="21"/>
      <c r="J58" s="22"/>
    </row>
    <row r="60" spans="1:10" ht="41.25" customHeight="1" x14ac:dyDescent="0.25">
      <c r="A60" s="54"/>
      <c r="B60" s="17"/>
      <c r="C60" s="17"/>
      <c r="D60" s="17"/>
      <c r="E60" s="17"/>
      <c r="F60" s="17"/>
      <c r="G60" s="55"/>
      <c r="H60" s="55"/>
      <c r="I60" s="56"/>
    </row>
    <row r="61" spans="1:10" ht="24.75" customHeight="1" x14ac:dyDescent="0.25">
      <c r="A61" s="22"/>
      <c r="C61" s="18"/>
      <c r="D61" s="18"/>
      <c r="E61" s="18"/>
      <c r="F61" s="18"/>
      <c r="G61" s="18"/>
      <c r="H61" s="18"/>
      <c r="I61" s="18"/>
    </row>
    <row r="62" spans="1:10" ht="39" customHeight="1" x14ac:dyDescent="0.25">
      <c r="A62" s="23"/>
      <c r="C62" s="18"/>
      <c r="D62" s="18"/>
      <c r="E62" s="18"/>
      <c r="F62" s="18"/>
      <c r="G62" s="18"/>
      <c r="H62" s="18"/>
      <c r="I62" s="18"/>
    </row>
    <row r="63" spans="1:10" ht="33" customHeight="1" x14ac:dyDescent="0.25">
      <c r="A63" s="23"/>
      <c r="C63" s="18"/>
      <c r="D63" s="18"/>
      <c r="E63" s="18"/>
      <c r="F63" s="18"/>
      <c r="G63" s="18"/>
      <c r="H63" s="18"/>
      <c r="I63" s="18"/>
    </row>
    <row r="66" spans="1:9" x14ac:dyDescent="0.25">
      <c r="A66" s="23"/>
      <c r="C66" s="24"/>
      <c r="D66" s="24"/>
      <c r="E66" s="24"/>
      <c r="F66" s="24"/>
      <c r="G66" s="24"/>
      <c r="H66" s="24"/>
      <c r="I66" s="24"/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2"/>
  <sheetViews>
    <sheetView workbookViewId="0">
      <selection activeCell="G22" sqref="G22"/>
    </sheetView>
  </sheetViews>
  <sheetFormatPr defaultRowHeight="15" x14ac:dyDescent="0.25"/>
  <cols>
    <col min="1" max="1" width="42.85546875" customWidth="1"/>
    <col min="6" max="6" width="14.85546875" customWidth="1"/>
  </cols>
  <sheetData>
    <row r="1" spans="1:9" x14ac:dyDescent="0.25">
      <c r="A1" s="17" t="s">
        <v>315</v>
      </c>
    </row>
    <row r="2" spans="1:9" ht="15.75" x14ac:dyDescent="0.25">
      <c r="A2" s="42" t="s">
        <v>286</v>
      </c>
      <c r="B2" s="30">
        <v>96485</v>
      </c>
      <c r="C2" s="30" t="s">
        <v>269</v>
      </c>
      <c r="D2" s="30"/>
      <c r="E2" s="30"/>
      <c r="F2" s="30"/>
    </row>
    <row r="3" spans="1:9" ht="15.75" x14ac:dyDescent="0.25">
      <c r="A3" s="42" t="s">
        <v>285</v>
      </c>
      <c r="B3" s="36">
        <v>3.8</v>
      </c>
      <c r="C3" s="30" t="s">
        <v>270</v>
      </c>
      <c r="D3" s="30"/>
      <c r="E3" s="30"/>
      <c r="F3" s="30"/>
    </row>
    <row r="4" spans="1:9" ht="15.75" x14ac:dyDescent="0.25">
      <c r="A4" s="42" t="s">
        <v>287</v>
      </c>
      <c r="B4" s="36">
        <v>4</v>
      </c>
      <c r="C4" s="30"/>
      <c r="D4" s="30"/>
      <c r="E4" s="30"/>
      <c r="F4" s="30"/>
    </row>
    <row r="5" spans="1:9" ht="15.75" x14ac:dyDescent="0.25">
      <c r="A5" s="42" t="s">
        <v>288</v>
      </c>
      <c r="B5" s="36">
        <v>130000</v>
      </c>
      <c r="C5" s="30" t="s">
        <v>271</v>
      </c>
      <c r="D5" s="30"/>
      <c r="E5" s="30"/>
      <c r="F5" s="30"/>
    </row>
    <row r="6" spans="1:9" ht="15.75" x14ac:dyDescent="0.25">
      <c r="A6" s="42" t="s">
        <v>289</v>
      </c>
      <c r="B6" s="36">
        <v>8.3145000000000007</v>
      </c>
      <c r="C6" s="30" t="s">
        <v>272</v>
      </c>
      <c r="D6" s="30"/>
      <c r="E6" s="30"/>
      <c r="F6" s="30"/>
    </row>
    <row r="7" spans="1:9" ht="15.75" x14ac:dyDescent="0.25">
      <c r="A7" s="42" t="s">
        <v>290</v>
      </c>
      <c r="B7" s="36">
        <v>293.14999999999998</v>
      </c>
      <c r="C7" s="30" t="s">
        <v>169</v>
      </c>
      <c r="D7" s="30"/>
      <c r="E7" s="30"/>
      <c r="F7" s="30"/>
    </row>
    <row r="8" spans="1:9" ht="15.75" x14ac:dyDescent="0.25">
      <c r="A8" s="42" t="s">
        <v>291</v>
      </c>
      <c r="B8" s="36">
        <f>B5*0.21/(B6*B7)</f>
        <v>11.200479380517486</v>
      </c>
      <c r="C8" s="30" t="s">
        <v>273</v>
      </c>
      <c r="D8" s="30"/>
      <c r="E8" s="30"/>
      <c r="F8" s="30"/>
    </row>
    <row r="9" spans="1:9" ht="15.75" x14ac:dyDescent="0.25">
      <c r="A9" s="42" t="s">
        <v>291</v>
      </c>
      <c r="B9" s="36">
        <f>B8/1000000</f>
        <v>1.1200479380517486E-5</v>
      </c>
      <c r="C9" s="30" t="s">
        <v>274</v>
      </c>
      <c r="D9" s="30"/>
      <c r="E9" s="30"/>
      <c r="F9" s="30"/>
    </row>
    <row r="10" spans="1:9" ht="15.75" x14ac:dyDescent="0.25">
      <c r="A10" s="42"/>
      <c r="B10" s="36"/>
      <c r="C10" s="30"/>
      <c r="D10" s="36"/>
      <c r="E10" s="30"/>
    </row>
    <row r="11" spans="1:9" ht="15.75" x14ac:dyDescent="0.25">
      <c r="A11" s="42"/>
      <c r="B11" s="36"/>
      <c r="C11" s="30"/>
      <c r="D11" s="38"/>
      <c r="E11" s="30"/>
    </row>
    <row r="12" spans="1:9" ht="15.75" x14ac:dyDescent="0.25">
      <c r="A12" s="42"/>
      <c r="B12" s="36"/>
      <c r="C12" s="30"/>
      <c r="D12" s="38"/>
      <c r="E12" s="30"/>
    </row>
    <row r="13" spans="1:9" x14ac:dyDescent="0.25">
      <c r="A13" s="17" t="s">
        <v>255</v>
      </c>
    </row>
    <row r="14" spans="1:9" x14ac:dyDescent="0.25">
      <c r="C14" s="86" t="s">
        <v>256</v>
      </c>
      <c r="D14" s="87"/>
      <c r="E14" s="86" t="s">
        <v>257</v>
      </c>
      <c r="F14" s="88"/>
      <c r="G14" s="88"/>
      <c r="H14" s="88"/>
      <c r="I14" s="87"/>
    </row>
    <row r="15" spans="1:9" x14ac:dyDescent="0.25">
      <c r="A15" t="s">
        <v>79</v>
      </c>
      <c r="B15" t="s">
        <v>171</v>
      </c>
      <c r="C15" s="25" t="s">
        <v>172</v>
      </c>
      <c r="D15" s="26" t="s">
        <v>173</v>
      </c>
      <c r="E15" s="25" t="s">
        <v>174</v>
      </c>
      <c r="F15" s="2" t="s">
        <v>175</v>
      </c>
      <c r="G15" s="2" t="s">
        <v>176</v>
      </c>
      <c r="H15" s="2" t="s">
        <v>177</v>
      </c>
      <c r="I15" s="26" t="s">
        <v>178</v>
      </c>
    </row>
    <row r="16" spans="1:9" x14ac:dyDescent="0.25">
      <c r="A16" t="s">
        <v>226</v>
      </c>
      <c r="C16" s="25">
        <v>-1.75</v>
      </c>
      <c r="D16" s="26">
        <v>-1.3</v>
      </c>
      <c r="E16" s="25"/>
      <c r="F16" s="2"/>
      <c r="G16" s="27"/>
      <c r="H16" s="2"/>
      <c r="I16" s="26"/>
    </row>
    <row r="17" spans="1:9" x14ac:dyDescent="0.25">
      <c r="A17" t="s">
        <v>227</v>
      </c>
      <c r="B17" t="s">
        <v>228</v>
      </c>
      <c r="C17" s="25">
        <v>-1.75</v>
      </c>
      <c r="D17" s="26">
        <v>-1.3</v>
      </c>
      <c r="E17" s="25">
        <v>-419.83</v>
      </c>
      <c r="F17" s="2">
        <v>26.698</v>
      </c>
      <c r="G17" s="27">
        <v>6.3592406450229857E-2</v>
      </c>
      <c r="H17" s="2">
        <v>-0.41982999999999998</v>
      </c>
      <c r="I17" s="26">
        <v>2.6698E-2</v>
      </c>
    </row>
    <row r="18" spans="1:9" x14ac:dyDescent="0.25">
      <c r="A18" t="s">
        <v>229</v>
      </c>
      <c r="B18" t="s">
        <v>230</v>
      </c>
      <c r="C18" s="25">
        <v>-1.75</v>
      </c>
      <c r="D18" s="26">
        <v>-1.3</v>
      </c>
      <c r="E18" s="25">
        <v>-417.71</v>
      </c>
      <c r="F18" s="2">
        <v>43.323</v>
      </c>
      <c r="G18" s="27">
        <v>0.10371549639702186</v>
      </c>
      <c r="H18" s="2">
        <v>-0.41770999999999997</v>
      </c>
      <c r="I18" s="26">
        <v>4.3323E-2</v>
      </c>
    </row>
    <row r="19" spans="1:9" x14ac:dyDescent="0.25">
      <c r="A19" t="s">
        <v>231</v>
      </c>
      <c r="B19" t="s">
        <v>232</v>
      </c>
      <c r="C19" s="25">
        <v>-1.75</v>
      </c>
      <c r="D19" s="26">
        <v>-1.3</v>
      </c>
      <c r="E19" s="25">
        <v>-440.58</v>
      </c>
      <c r="F19" s="2">
        <v>4.2199</v>
      </c>
      <c r="G19" s="27">
        <v>9.5780561986472373E-3</v>
      </c>
      <c r="H19" s="2">
        <v>-0.44057999999999997</v>
      </c>
      <c r="I19" s="26">
        <v>4.2199000000000004E-3</v>
      </c>
    </row>
    <row r="20" spans="1:9" x14ac:dyDescent="0.25">
      <c r="A20" t="s">
        <v>233</v>
      </c>
      <c r="B20" t="s">
        <v>234</v>
      </c>
      <c r="C20" s="25">
        <v>-1.75</v>
      </c>
      <c r="D20" s="26">
        <v>-1.3</v>
      </c>
      <c r="E20" s="25">
        <v>-438.52</v>
      </c>
      <c r="F20" s="2">
        <v>6.1646000000000001</v>
      </c>
      <c r="G20" s="27">
        <v>1.4057739669798414E-2</v>
      </c>
      <c r="H20" s="2">
        <v>-0.43851999999999997</v>
      </c>
      <c r="I20" s="26">
        <v>6.1646000000000001E-3</v>
      </c>
    </row>
    <row r="21" spans="1:9" x14ac:dyDescent="0.25">
      <c r="A21" t="s">
        <v>235</v>
      </c>
      <c r="C21" s="25">
        <v>-1.8</v>
      </c>
      <c r="D21" s="26">
        <v>-1.7</v>
      </c>
      <c r="E21" s="25"/>
      <c r="F21" s="2"/>
      <c r="G21" s="27"/>
      <c r="H21" s="2"/>
      <c r="I21" s="26"/>
    </row>
    <row r="22" spans="1:9" x14ac:dyDescent="0.25">
      <c r="A22" t="s">
        <v>236</v>
      </c>
      <c r="B22" t="s">
        <v>237</v>
      </c>
      <c r="C22" s="25">
        <v>-1.8</v>
      </c>
      <c r="D22" s="26">
        <v>-1.7</v>
      </c>
      <c r="E22" s="25">
        <v>-470.61</v>
      </c>
      <c r="F22" s="2">
        <v>4.5689000000000002</v>
      </c>
      <c r="G22" s="27">
        <v>9.7084634835638856E-3</v>
      </c>
      <c r="H22" s="2">
        <v>-0.47061000000000003</v>
      </c>
      <c r="I22" s="26">
        <v>4.5688999999999999E-3</v>
      </c>
    </row>
    <row r="23" spans="1:9" x14ac:dyDescent="0.25">
      <c r="A23" t="s">
        <v>238</v>
      </c>
      <c r="B23" t="s">
        <v>239</v>
      </c>
      <c r="C23" s="25">
        <v>-1.8</v>
      </c>
      <c r="D23" s="26">
        <v>-1.7</v>
      </c>
      <c r="E23" s="25">
        <v>-457.13</v>
      </c>
      <c r="F23" s="2">
        <v>2.5836999999999999</v>
      </c>
      <c r="G23" s="27">
        <v>5.6520027125762911E-3</v>
      </c>
      <c r="H23" s="2">
        <v>-0.45712999999999998</v>
      </c>
      <c r="I23" s="26">
        <v>2.5837E-3</v>
      </c>
    </row>
    <row r="24" spans="1:9" x14ac:dyDescent="0.25">
      <c r="A24" t="s">
        <v>240</v>
      </c>
      <c r="B24" t="s">
        <v>241</v>
      </c>
      <c r="C24" s="25">
        <v>-1.8</v>
      </c>
      <c r="D24" s="26">
        <v>-1.7</v>
      </c>
      <c r="E24" s="25">
        <v>-447.41</v>
      </c>
      <c r="F24" s="2">
        <v>9.24</v>
      </c>
      <c r="G24" s="27">
        <v>2.0652198207460719E-2</v>
      </c>
      <c r="H24" s="2">
        <v>-0.44741000000000003</v>
      </c>
      <c r="I24" s="26">
        <v>9.2399999999999999E-3</v>
      </c>
    </row>
    <row r="25" spans="1:9" x14ac:dyDescent="0.25">
      <c r="A25" t="s">
        <v>242</v>
      </c>
      <c r="B25" t="s">
        <v>243</v>
      </c>
      <c r="C25" s="25">
        <v>-1.8</v>
      </c>
      <c r="D25" s="26">
        <v>-1.7</v>
      </c>
      <c r="E25" s="25">
        <v>-480.97</v>
      </c>
      <c r="F25" s="2">
        <v>6.1315999999999997</v>
      </c>
      <c r="G25" s="27">
        <v>1.2748404266378358E-2</v>
      </c>
      <c r="H25" s="2">
        <v>-0.48097000000000006</v>
      </c>
      <c r="I25" s="26">
        <v>6.1316000000000001E-3</v>
      </c>
    </row>
    <row r="26" spans="1:9" x14ac:dyDescent="0.25">
      <c r="A26" t="s">
        <v>244</v>
      </c>
      <c r="C26" s="25">
        <v>-1.45</v>
      </c>
      <c r="D26" s="26">
        <v>-1.1499999999999999</v>
      </c>
      <c r="E26" s="25"/>
      <c r="F26" s="2"/>
      <c r="G26" s="27"/>
      <c r="H26" s="2"/>
      <c r="I26" s="26"/>
    </row>
    <row r="27" spans="1:9" x14ac:dyDescent="0.25">
      <c r="A27" t="s">
        <v>245</v>
      </c>
      <c r="B27" t="s">
        <v>246</v>
      </c>
      <c r="C27" s="25">
        <v>-1.45</v>
      </c>
      <c r="D27" s="26">
        <v>-1.1499999999999999</v>
      </c>
      <c r="E27" s="25">
        <v>-403.83</v>
      </c>
      <c r="F27" s="2">
        <v>10.419</v>
      </c>
      <c r="G27" s="27">
        <v>2.5800460589852168E-2</v>
      </c>
      <c r="H27" s="2">
        <v>-0.40382999999999997</v>
      </c>
      <c r="I27" s="26">
        <v>1.0419000000000001E-2</v>
      </c>
    </row>
    <row r="28" spans="1:9" x14ac:dyDescent="0.25">
      <c r="A28" t="s">
        <v>247</v>
      </c>
      <c r="B28" t="s">
        <v>248</v>
      </c>
      <c r="C28" s="25">
        <v>-1.45</v>
      </c>
      <c r="D28" s="26">
        <v>-1.1499999999999999</v>
      </c>
      <c r="E28" s="25">
        <v>-368.99</v>
      </c>
      <c r="F28" s="2">
        <v>14.935</v>
      </c>
      <c r="G28" s="27">
        <v>4.0475351635545678E-2</v>
      </c>
      <c r="H28" s="2">
        <v>-0.36899000000000004</v>
      </c>
      <c r="I28" s="26">
        <v>1.4935E-2</v>
      </c>
    </row>
    <row r="29" spans="1:9" x14ac:dyDescent="0.25">
      <c r="A29" t="s">
        <v>249</v>
      </c>
      <c r="B29" t="s">
        <v>250</v>
      </c>
      <c r="C29" s="25">
        <v>-1.45</v>
      </c>
      <c r="D29" s="26">
        <v>-1.1499999999999999</v>
      </c>
      <c r="E29" s="25">
        <v>-370.18</v>
      </c>
      <c r="F29" s="2">
        <v>6.2988</v>
      </c>
      <c r="G29" s="27">
        <v>1.7015505970068616E-2</v>
      </c>
      <c r="H29" s="2">
        <v>-0.37018000000000001</v>
      </c>
      <c r="I29" s="26">
        <v>6.2988000000000002E-3</v>
      </c>
    </row>
    <row r="30" spans="1:9" x14ac:dyDescent="0.25">
      <c r="A30" t="s">
        <v>251</v>
      </c>
      <c r="B30" t="s">
        <v>252</v>
      </c>
      <c r="C30" s="25">
        <v>-1.45</v>
      </c>
      <c r="D30" s="26">
        <v>-1.1499999999999999</v>
      </c>
      <c r="E30" s="25">
        <v>-356.89</v>
      </c>
      <c r="F30" s="2">
        <v>11.942</v>
      </c>
      <c r="G30" s="27">
        <v>3.3461290593740367E-2</v>
      </c>
      <c r="H30" s="2">
        <v>-0.35688999999999999</v>
      </c>
      <c r="I30" s="26">
        <v>1.1942000000000001E-2</v>
      </c>
    </row>
    <row r="31" spans="1:9" x14ac:dyDescent="0.25">
      <c r="A31" t="s">
        <v>253</v>
      </c>
      <c r="B31" t="s">
        <v>254</v>
      </c>
      <c r="C31" s="25">
        <v>-1.45</v>
      </c>
      <c r="D31" s="26">
        <v>-1.1499999999999999</v>
      </c>
      <c r="E31" s="25">
        <v>-361.9</v>
      </c>
      <c r="F31" s="2">
        <v>10.811999999999999</v>
      </c>
      <c r="G31" s="27">
        <v>2.9875656258634982E-2</v>
      </c>
      <c r="H31" s="2">
        <v>-0.3619</v>
      </c>
      <c r="I31" s="26">
        <v>1.0812E-2</v>
      </c>
    </row>
    <row r="32" spans="1:9" x14ac:dyDescent="0.25">
      <c r="A32" t="s">
        <v>180</v>
      </c>
      <c r="C32" s="25">
        <v>-1.8</v>
      </c>
      <c r="D32" s="26">
        <v>-1.4</v>
      </c>
      <c r="E32" s="25"/>
      <c r="F32" s="2"/>
      <c r="G32" s="2"/>
      <c r="H32" s="2"/>
      <c r="I32" s="26"/>
    </row>
    <row r="33" spans="1:9" x14ac:dyDescent="0.25">
      <c r="A33" t="s">
        <v>181</v>
      </c>
      <c r="B33" t="s">
        <v>182</v>
      </c>
      <c r="C33" s="25">
        <v>-1.8</v>
      </c>
      <c r="D33" s="26">
        <v>-1.4</v>
      </c>
      <c r="E33" s="25">
        <v>-418.6</v>
      </c>
      <c r="F33" s="2">
        <v>44.969000000000001</v>
      </c>
      <c r="G33" s="27">
        <v>0.10742713807931199</v>
      </c>
      <c r="H33" s="2">
        <v>-0.41860000000000003</v>
      </c>
      <c r="I33" s="26">
        <v>4.4969000000000002E-2</v>
      </c>
    </row>
    <row r="34" spans="1:9" x14ac:dyDescent="0.25">
      <c r="A34" t="s">
        <v>183</v>
      </c>
      <c r="B34" t="s">
        <v>184</v>
      </c>
      <c r="C34" s="25">
        <v>-1.8</v>
      </c>
      <c r="D34" s="26">
        <v>-1.4</v>
      </c>
      <c r="E34" s="25">
        <v>-454.9</v>
      </c>
      <c r="F34" s="2">
        <v>11.268000000000001</v>
      </c>
      <c r="G34" s="27">
        <v>2.4770279182237856E-2</v>
      </c>
      <c r="H34" s="2">
        <v>-0.45489999999999997</v>
      </c>
      <c r="I34" s="26">
        <v>1.1268E-2</v>
      </c>
    </row>
    <row r="35" spans="1:9" x14ac:dyDescent="0.25">
      <c r="A35" t="s">
        <v>185</v>
      </c>
      <c r="B35" t="s">
        <v>186</v>
      </c>
      <c r="C35" s="25">
        <v>-1.8</v>
      </c>
      <c r="D35" s="26">
        <v>-1.4</v>
      </c>
      <c r="E35" s="25">
        <v>-453.95</v>
      </c>
      <c r="F35" s="2">
        <v>10.598000000000001</v>
      </c>
      <c r="G35" s="27">
        <v>2.3346183500385507E-2</v>
      </c>
      <c r="H35" s="2">
        <v>-0.45395000000000002</v>
      </c>
      <c r="I35" s="26">
        <v>1.0598000000000002E-2</v>
      </c>
    </row>
    <row r="36" spans="1:9" x14ac:dyDescent="0.25">
      <c r="A36" t="s">
        <v>187</v>
      </c>
      <c r="B36" t="s">
        <v>188</v>
      </c>
      <c r="C36" s="25">
        <v>-1.8</v>
      </c>
      <c r="D36" s="26">
        <v>-1.4</v>
      </c>
      <c r="E36" s="25">
        <v>-458.89</v>
      </c>
      <c r="F36" s="2">
        <v>15.378548126369701</v>
      </c>
      <c r="G36" s="27">
        <v>3.3512493465470375E-2</v>
      </c>
      <c r="H36" s="2">
        <v>-0.45889000000000002</v>
      </c>
      <c r="I36" s="26">
        <v>1.5378548126369702E-2</v>
      </c>
    </row>
    <row r="37" spans="1:9" x14ac:dyDescent="0.25">
      <c r="A37" t="s">
        <v>189</v>
      </c>
      <c r="C37" s="25">
        <v>-1.6</v>
      </c>
      <c r="D37" s="26">
        <v>-1.2</v>
      </c>
      <c r="E37" s="25"/>
      <c r="F37" s="2"/>
      <c r="G37" s="27"/>
      <c r="H37" s="2"/>
      <c r="I37" s="26"/>
    </row>
    <row r="38" spans="1:9" x14ac:dyDescent="0.25">
      <c r="A38" t="s">
        <v>190</v>
      </c>
      <c r="B38" t="s">
        <v>191</v>
      </c>
      <c r="C38" s="25">
        <v>-1.6</v>
      </c>
      <c r="D38" s="26">
        <v>-1.2</v>
      </c>
      <c r="E38" s="25">
        <v>-436.95</v>
      </c>
      <c r="F38" s="2">
        <v>10.715</v>
      </c>
      <c r="G38" s="27">
        <v>2.4522256551092803E-2</v>
      </c>
      <c r="H38" s="2">
        <v>-0.43695000000000001</v>
      </c>
      <c r="I38" s="26">
        <v>1.0715000000000001E-2</v>
      </c>
    </row>
    <row r="39" spans="1:9" x14ac:dyDescent="0.25">
      <c r="A39" t="s">
        <v>192</v>
      </c>
      <c r="B39" t="s">
        <v>193</v>
      </c>
      <c r="C39" s="25">
        <v>-1.6</v>
      </c>
      <c r="D39" s="26">
        <v>-1.2</v>
      </c>
      <c r="E39" s="25">
        <v>-434.52</v>
      </c>
      <c r="F39" s="2">
        <v>22.922000000000001</v>
      </c>
      <c r="G39" s="27">
        <v>5.2752462487342361E-2</v>
      </c>
      <c r="H39" s="2">
        <v>-0.43452000000000002</v>
      </c>
      <c r="I39" s="26">
        <v>2.2922000000000001E-2</v>
      </c>
    </row>
    <row r="40" spans="1:9" x14ac:dyDescent="0.25">
      <c r="A40" t="s">
        <v>194</v>
      </c>
      <c r="B40" t="s">
        <v>195</v>
      </c>
      <c r="C40" s="25">
        <v>-1.6</v>
      </c>
      <c r="D40" s="26">
        <v>-1.2</v>
      </c>
      <c r="E40" s="25">
        <v>-442.16</v>
      </c>
      <c r="F40" s="2">
        <v>9.2428000000000008</v>
      </c>
      <c r="G40" s="27">
        <v>2.0903745250588024E-2</v>
      </c>
      <c r="H40" s="2">
        <v>-0.44216000000000005</v>
      </c>
      <c r="I40" s="26">
        <v>9.2428000000000007E-3</v>
      </c>
    </row>
    <row r="41" spans="1:9" x14ac:dyDescent="0.25">
      <c r="A41" t="s">
        <v>196</v>
      </c>
      <c r="B41" t="s">
        <v>197</v>
      </c>
      <c r="C41" s="25">
        <v>-1.6</v>
      </c>
      <c r="D41" s="26">
        <v>-1.2</v>
      </c>
      <c r="E41" s="25">
        <v>-423.13</v>
      </c>
      <c r="F41" s="2">
        <v>59.91</v>
      </c>
      <c r="G41" s="27">
        <v>0.1415876917259471</v>
      </c>
      <c r="H41" s="2">
        <v>-0.42313000000000001</v>
      </c>
      <c r="I41" s="26">
        <v>5.9909999999999998E-2</v>
      </c>
    </row>
    <row r="42" spans="1:9" x14ac:dyDescent="0.25">
      <c r="A42" t="s">
        <v>198</v>
      </c>
      <c r="B42" t="s">
        <v>199</v>
      </c>
      <c r="C42" s="25">
        <v>-1.6</v>
      </c>
      <c r="D42" s="26">
        <v>-1.2</v>
      </c>
      <c r="E42" s="25">
        <v>-452.88</v>
      </c>
      <c r="F42" s="2">
        <v>6.3316999999999997</v>
      </c>
      <c r="G42" s="27">
        <v>1.3980966260378024E-2</v>
      </c>
      <c r="H42" s="2">
        <v>-0.45288</v>
      </c>
      <c r="I42" s="26">
        <v>6.3317E-3</v>
      </c>
    </row>
    <row r="43" spans="1:9" x14ac:dyDescent="0.25">
      <c r="A43" t="s">
        <v>200</v>
      </c>
      <c r="B43" t="s">
        <v>201</v>
      </c>
      <c r="C43" s="25">
        <v>-1.6</v>
      </c>
      <c r="D43" s="26">
        <v>-1.2</v>
      </c>
      <c r="E43" s="25">
        <v>-452.3</v>
      </c>
      <c r="F43" s="2">
        <v>6.7736999999999998</v>
      </c>
      <c r="G43" s="27">
        <v>1.4976122042891886E-2</v>
      </c>
      <c r="H43" s="2">
        <v>-0.45230000000000004</v>
      </c>
      <c r="I43" s="26">
        <v>6.7736999999999997E-3</v>
      </c>
    </row>
    <row r="44" spans="1:9" x14ac:dyDescent="0.25">
      <c r="A44" t="s">
        <v>202</v>
      </c>
      <c r="B44" t="s">
        <v>203</v>
      </c>
      <c r="C44" s="25">
        <v>-1.6</v>
      </c>
      <c r="D44" s="26">
        <v>-1.2</v>
      </c>
      <c r="E44" s="25">
        <v>-451.27</v>
      </c>
      <c r="F44" s="2">
        <v>15.563000000000001</v>
      </c>
      <c r="G44" s="27">
        <v>3.4487114144525453E-2</v>
      </c>
      <c r="H44" s="2">
        <v>-0.45127</v>
      </c>
      <c r="I44" s="26">
        <v>1.5563E-2</v>
      </c>
    </row>
    <row r="45" spans="1:9" x14ac:dyDescent="0.25">
      <c r="A45" t="s">
        <v>213</v>
      </c>
      <c r="C45" s="25">
        <v>-1.5</v>
      </c>
      <c r="D45" s="26">
        <v>-1.1000000000000001</v>
      </c>
      <c r="E45" s="25"/>
      <c r="F45" s="2"/>
      <c r="G45" s="27"/>
      <c r="H45" s="2"/>
      <c r="I45" s="26"/>
    </row>
    <row r="46" spans="1:9" x14ac:dyDescent="0.25">
      <c r="A46" t="s">
        <v>214</v>
      </c>
      <c r="B46" t="s">
        <v>215</v>
      </c>
      <c r="C46" s="25">
        <v>-1.5</v>
      </c>
      <c r="D46" s="26">
        <v>-1.1000000000000001</v>
      </c>
      <c r="E46" s="25">
        <v>-449.74</v>
      </c>
      <c r="F46" s="2">
        <v>24.46</v>
      </c>
      <c r="G46" s="27">
        <v>5.438697914350514E-2</v>
      </c>
      <c r="H46" s="2">
        <v>-0.44974000000000003</v>
      </c>
      <c r="I46" s="26">
        <v>2.4460000000000003E-2</v>
      </c>
    </row>
    <row r="47" spans="1:9" x14ac:dyDescent="0.25">
      <c r="A47" t="s">
        <v>216</v>
      </c>
      <c r="B47" t="s">
        <v>217</v>
      </c>
      <c r="C47" s="25">
        <v>-1.5</v>
      </c>
      <c r="D47" s="26">
        <v>-1.1000000000000001</v>
      </c>
      <c r="E47" s="25">
        <v>-444.32</v>
      </c>
      <c r="F47" s="2">
        <v>27.385999999999999</v>
      </c>
      <c r="G47" s="27">
        <v>6.1635758012243427E-2</v>
      </c>
      <c r="H47" s="2">
        <v>-0.44431999999999999</v>
      </c>
      <c r="I47" s="26">
        <v>2.7386000000000001E-2</v>
      </c>
    </row>
    <row r="48" spans="1:9" x14ac:dyDescent="0.25">
      <c r="A48" t="s">
        <v>218</v>
      </c>
      <c r="B48" t="s">
        <v>219</v>
      </c>
      <c r="C48" s="25">
        <v>-1.5</v>
      </c>
      <c r="D48" s="26">
        <v>-1.1000000000000001</v>
      </c>
      <c r="E48" s="25">
        <v>-451.56</v>
      </c>
      <c r="F48" s="2">
        <v>32.18</v>
      </c>
      <c r="G48" s="27">
        <v>7.1264062361590927E-2</v>
      </c>
      <c r="H48" s="2">
        <v>-0.45156000000000002</v>
      </c>
      <c r="I48" s="26">
        <v>3.218E-2</v>
      </c>
    </row>
    <row r="49" spans="1:15" x14ac:dyDescent="0.25">
      <c r="A49" t="s">
        <v>220</v>
      </c>
      <c r="B49" t="s">
        <v>221</v>
      </c>
      <c r="C49" s="25">
        <v>-1.5</v>
      </c>
      <c r="D49" s="26">
        <v>-1.1000000000000001</v>
      </c>
      <c r="E49" s="25">
        <v>-538.21</v>
      </c>
      <c r="F49" s="2">
        <v>101.25</v>
      </c>
      <c r="G49" s="27">
        <v>0.18812359487932218</v>
      </c>
      <c r="H49" s="2">
        <v>-0.53821000000000008</v>
      </c>
      <c r="I49" s="26">
        <v>0.10125000000000001</v>
      </c>
    </row>
    <row r="50" spans="1:15" x14ac:dyDescent="0.25">
      <c r="A50" t="s">
        <v>222</v>
      </c>
      <c r="B50" t="s">
        <v>223</v>
      </c>
      <c r="C50" s="25">
        <v>-1.5</v>
      </c>
      <c r="D50" s="26">
        <v>-1.1000000000000001</v>
      </c>
      <c r="E50" s="25">
        <v>-465.74</v>
      </c>
      <c r="F50" s="2">
        <v>34.613</v>
      </c>
      <c r="G50" s="27">
        <v>7.4318289174217372E-2</v>
      </c>
      <c r="H50" s="2">
        <v>-0.46574000000000004</v>
      </c>
      <c r="I50" s="26">
        <v>3.4612999999999998E-2</v>
      </c>
    </row>
    <row r="51" spans="1:15" x14ac:dyDescent="0.25">
      <c r="A51" t="s">
        <v>224</v>
      </c>
      <c r="B51" t="s">
        <v>225</v>
      </c>
      <c r="C51" s="25">
        <v>-1.5</v>
      </c>
      <c r="D51" s="26">
        <v>-1.1000000000000001</v>
      </c>
      <c r="E51" s="25">
        <v>-486.61</v>
      </c>
      <c r="F51" s="2">
        <v>40.947000000000003</v>
      </c>
      <c r="G51" s="27">
        <v>8.4147469225868771E-2</v>
      </c>
      <c r="H51" s="2">
        <v>-0.48661000000000004</v>
      </c>
      <c r="I51" s="26">
        <v>4.0947000000000004E-2</v>
      </c>
    </row>
    <row r="52" spans="1:15" x14ac:dyDescent="0.25">
      <c r="A52" t="s">
        <v>204</v>
      </c>
      <c r="C52" s="25">
        <v>-1.45</v>
      </c>
      <c r="D52" s="26">
        <v>-1.2</v>
      </c>
      <c r="E52" s="25"/>
      <c r="F52" s="2"/>
      <c r="G52" s="27"/>
      <c r="H52" s="2">
        <v>0</v>
      </c>
      <c r="I52" s="26"/>
    </row>
    <row r="53" spans="1:15" x14ac:dyDescent="0.25">
      <c r="A53" t="s">
        <v>205</v>
      </c>
      <c r="B53" t="s">
        <v>206</v>
      </c>
      <c r="C53" s="25">
        <v>-1.45</v>
      </c>
      <c r="D53" s="26">
        <v>-1.2</v>
      </c>
      <c r="E53" s="25">
        <v>-434.10120000000001</v>
      </c>
      <c r="F53" s="2">
        <v>15.908200000000001</v>
      </c>
      <c r="G53" s="27">
        <v>3.6646293537083062E-2</v>
      </c>
      <c r="H53" s="2">
        <v>-0.43410120000000002</v>
      </c>
      <c r="I53" s="26">
        <v>1.5908200000000001E-2</v>
      </c>
    </row>
    <row r="54" spans="1:15" x14ac:dyDescent="0.25">
      <c r="A54" t="s">
        <v>207</v>
      </c>
      <c r="B54" t="s">
        <v>208</v>
      </c>
      <c r="C54" s="25">
        <v>-1.45</v>
      </c>
      <c r="D54" s="26">
        <v>-1.2</v>
      </c>
      <c r="E54" s="25">
        <v>-446.18239999999997</v>
      </c>
      <c r="F54" s="2">
        <v>16.318999999999999</v>
      </c>
      <c r="G54" s="27">
        <v>3.6574728182913532E-2</v>
      </c>
      <c r="H54" s="2">
        <v>-0.44618239999999998</v>
      </c>
      <c r="I54" s="26">
        <v>1.6319E-2</v>
      </c>
    </row>
    <row r="55" spans="1:15" x14ac:dyDescent="0.25">
      <c r="A55" t="s">
        <v>209</v>
      </c>
      <c r="B55" t="s">
        <v>210</v>
      </c>
      <c r="C55" s="25">
        <v>-1.45</v>
      </c>
      <c r="D55" s="26">
        <v>-1.2</v>
      </c>
      <c r="E55" s="25">
        <v>-419.63170000000002</v>
      </c>
      <c r="F55" s="2">
        <v>6.3821000000000003</v>
      </c>
      <c r="G55" s="27">
        <v>1.5208812870905607E-2</v>
      </c>
      <c r="H55" s="2">
        <v>-0.41963170000000005</v>
      </c>
      <c r="I55" s="26">
        <v>6.3821000000000008E-3</v>
      </c>
    </row>
    <row r="56" spans="1:15" x14ac:dyDescent="0.25">
      <c r="A56" t="s">
        <v>211</v>
      </c>
      <c r="B56" t="s">
        <v>212</v>
      </c>
      <c r="C56" s="25">
        <v>-1.45</v>
      </c>
      <c r="D56" s="26">
        <v>-1.2</v>
      </c>
      <c r="E56" s="25">
        <v>-415.81729999999999</v>
      </c>
      <c r="F56" s="2">
        <v>4.5098000000000003</v>
      </c>
      <c r="G56" s="27">
        <v>1.0845628596982378E-2</v>
      </c>
      <c r="H56" s="2">
        <v>-0.4158173</v>
      </c>
      <c r="I56" s="26">
        <v>4.5098000000000004E-3</v>
      </c>
    </row>
    <row r="58" spans="1:15" x14ac:dyDescent="0.25">
      <c r="A58" s="17" t="s">
        <v>258</v>
      </c>
    </row>
    <row r="59" spans="1:15" x14ac:dyDescent="0.25">
      <c r="A59" t="s">
        <v>264</v>
      </c>
    </row>
    <row r="60" spans="1:15" ht="15.75" x14ac:dyDescent="0.25">
      <c r="A60" s="35"/>
      <c r="B60" t="s">
        <v>316</v>
      </c>
    </row>
    <row r="61" spans="1:15" ht="15.75" x14ac:dyDescent="0.25">
      <c r="A61" s="31"/>
      <c r="B61" t="s">
        <v>265</v>
      </c>
    </row>
    <row r="62" spans="1:15" x14ac:dyDescent="0.25">
      <c r="A62" t="s">
        <v>259</v>
      </c>
    </row>
    <row r="63" spans="1:15" x14ac:dyDescent="0.25">
      <c r="A63" t="s">
        <v>260</v>
      </c>
      <c r="B63" s="83">
        <v>1</v>
      </c>
      <c r="C63" s="83"/>
      <c r="D63" s="83">
        <v>2</v>
      </c>
      <c r="E63" s="83"/>
      <c r="F63" s="83">
        <v>3</v>
      </c>
      <c r="G63" s="83"/>
      <c r="H63" s="83">
        <v>4</v>
      </c>
      <c r="I63" s="83"/>
      <c r="J63" s="83">
        <v>5</v>
      </c>
      <c r="K63" s="83"/>
      <c r="L63" s="83">
        <v>6</v>
      </c>
      <c r="M63" s="83"/>
      <c r="N63" s="83">
        <v>7</v>
      </c>
      <c r="O63" s="83"/>
    </row>
    <row r="64" spans="1:15" x14ac:dyDescent="0.25">
      <c r="A64" t="s">
        <v>261</v>
      </c>
      <c r="B64" t="s">
        <v>262</v>
      </c>
      <c r="C64" t="s">
        <v>263</v>
      </c>
      <c r="D64" t="s">
        <v>262</v>
      </c>
      <c r="E64" t="s">
        <v>263</v>
      </c>
      <c r="F64" t="s">
        <v>262</v>
      </c>
      <c r="G64" t="s">
        <v>263</v>
      </c>
      <c r="H64" t="s">
        <v>262</v>
      </c>
      <c r="I64" t="s">
        <v>263</v>
      </c>
      <c r="J64" t="s">
        <v>262</v>
      </c>
      <c r="K64" t="s">
        <v>263</v>
      </c>
      <c r="L64" t="s">
        <v>262</v>
      </c>
      <c r="M64" t="s">
        <v>263</v>
      </c>
      <c r="N64" t="s">
        <v>262</v>
      </c>
      <c r="O64" t="s">
        <v>263</v>
      </c>
    </row>
    <row r="65" spans="1:15" ht="15.75" x14ac:dyDescent="0.25">
      <c r="A65" t="s">
        <v>17</v>
      </c>
      <c r="B65" s="28">
        <v>-434.10120000000001</v>
      </c>
      <c r="C65" s="28">
        <v>15.908200000000001</v>
      </c>
      <c r="D65" s="28">
        <v>-446.18239999999997</v>
      </c>
      <c r="E65" s="28">
        <v>16.318999999999999</v>
      </c>
      <c r="F65" s="28">
        <v>-419.63170000000002</v>
      </c>
      <c r="G65" s="28">
        <v>6.3821000000000003</v>
      </c>
      <c r="H65" s="28">
        <v>-415.81729999999999</v>
      </c>
      <c r="I65" s="28">
        <v>4.5098000000000003</v>
      </c>
      <c r="J65" s="15"/>
      <c r="K65" s="15"/>
      <c r="L65" s="15"/>
      <c r="M65" s="15"/>
      <c r="N65" s="15"/>
      <c r="O65" s="15"/>
    </row>
    <row r="66" spans="1:15" ht="15.75" x14ac:dyDescent="0.25">
      <c r="A66" t="s">
        <v>16</v>
      </c>
      <c r="B66" s="15">
        <v>-449.74</v>
      </c>
      <c r="C66" s="15">
        <v>24.46</v>
      </c>
      <c r="D66" s="15">
        <v>-444.32</v>
      </c>
      <c r="E66" s="15">
        <v>27.385999999999999</v>
      </c>
      <c r="F66" s="15">
        <v>-451.56</v>
      </c>
      <c r="G66" s="15">
        <v>32.18</v>
      </c>
      <c r="H66" s="29">
        <v>-538.21</v>
      </c>
      <c r="I66" s="29">
        <v>101.25</v>
      </c>
      <c r="J66" s="15">
        <v>-465.74</v>
      </c>
      <c r="K66" s="15">
        <v>34.613</v>
      </c>
      <c r="L66" s="29">
        <v>-486.61</v>
      </c>
      <c r="M66" s="29">
        <v>40.947000000000003</v>
      </c>
      <c r="N66" s="15"/>
      <c r="O66" s="15"/>
    </row>
    <row r="67" spans="1:15" ht="15.75" x14ac:dyDescent="0.25">
      <c r="A67" t="s">
        <v>15</v>
      </c>
      <c r="B67" s="15">
        <v>-436.95</v>
      </c>
      <c r="C67" s="15">
        <v>10.715</v>
      </c>
      <c r="D67" s="29">
        <v>-434.52</v>
      </c>
      <c r="E67" s="29">
        <v>22.922000000000001</v>
      </c>
      <c r="F67" s="15">
        <v>-442.16</v>
      </c>
      <c r="G67" s="15">
        <v>9.2428000000000008</v>
      </c>
      <c r="H67" s="29">
        <v>-423.13</v>
      </c>
      <c r="I67" s="29">
        <v>59.91</v>
      </c>
      <c r="J67" s="15">
        <v>-452.88</v>
      </c>
      <c r="K67" s="15">
        <v>6.3316999999999997</v>
      </c>
      <c r="L67" s="15">
        <v>-452.3</v>
      </c>
      <c r="M67" s="15">
        <v>6.7736999999999998</v>
      </c>
      <c r="N67" s="15">
        <v>-451.27</v>
      </c>
      <c r="O67" s="15">
        <v>15.563000000000001</v>
      </c>
    </row>
    <row r="68" spans="1:15" ht="15.75" x14ac:dyDescent="0.25">
      <c r="A68" t="s">
        <v>14</v>
      </c>
      <c r="B68" s="29">
        <v>-418.6</v>
      </c>
      <c r="C68" s="29">
        <v>44.969000000000001</v>
      </c>
      <c r="D68" s="15">
        <v>-454.9</v>
      </c>
      <c r="E68" s="15">
        <v>11.268000000000001</v>
      </c>
      <c r="F68" s="15">
        <v>-453.95</v>
      </c>
      <c r="G68" s="15">
        <v>10.598000000000001</v>
      </c>
      <c r="H68" s="15">
        <v>-458.89</v>
      </c>
      <c r="I68" s="15">
        <v>15.378550000000001</v>
      </c>
      <c r="J68" s="15"/>
      <c r="K68" s="15"/>
      <c r="L68" s="15"/>
      <c r="M68" s="15"/>
      <c r="N68" s="15"/>
      <c r="O68" s="15"/>
    </row>
    <row r="69" spans="1:15" x14ac:dyDescent="0.25">
      <c r="A69" t="s">
        <v>30</v>
      </c>
      <c r="B69" s="15">
        <v>-403.83</v>
      </c>
      <c r="C69" s="15">
        <v>10.419</v>
      </c>
      <c r="D69" s="15">
        <v>-368.99</v>
      </c>
      <c r="E69" s="15">
        <v>14.935</v>
      </c>
      <c r="F69" s="15">
        <v>-370.18</v>
      </c>
      <c r="G69" s="15">
        <v>6.2988</v>
      </c>
      <c r="H69" s="15">
        <v>-356.89</v>
      </c>
      <c r="I69" s="15">
        <v>11.942</v>
      </c>
      <c r="J69" s="15">
        <v>-361.9</v>
      </c>
      <c r="K69" s="15">
        <v>10.811999999999999</v>
      </c>
      <c r="L69" s="15"/>
      <c r="M69" s="15"/>
      <c r="N69" s="15"/>
      <c r="O69" s="15"/>
    </row>
    <row r="70" spans="1:15" x14ac:dyDescent="0.25">
      <c r="A70" t="s">
        <v>29</v>
      </c>
      <c r="B70" s="15">
        <v>-470.61</v>
      </c>
      <c r="C70" s="15">
        <v>4.5689000000000002</v>
      </c>
      <c r="D70" s="15">
        <v>-457.13</v>
      </c>
      <c r="E70" s="15">
        <v>2.5836999999999999</v>
      </c>
      <c r="F70" s="15">
        <v>-447.41</v>
      </c>
      <c r="G70" s="15">
        <v>9.24</v>
      </c>
      <c r="H70" s="15">
        <v>-480.97</v>
      </c>
      <c r="I70" s="15">
        <v>6.1315999999999997</v>
      </c>
      <c r="J70" s="15"/>
      <c r="K70" s="15"/>
      <c r="L70" s="15"/>
      <c r="M70" s="15"/>
      <c r="N70" s="15"/>
      <c r="O70" s="15"/>
    </row>
    <row r="71" spans="1:15" ht="15.75" x14ac:dyDescent="0.25">
      <c r="A71" t="s">
        <v>28</v>
      </c>
      <c r="B71" s="29">
        <v>-419.83</v>
      </c>
      <c r="C71" s="29">
        <v>26.698</v>
      </c>
      <c r="D71" s="29">
        <v>-417.71</v>
      </c>
      <c r="E71" s="29">
        <v>43.323</v>
      </c>
      <c r="F71" s="15">
        <v>-440.58</v>
      </c>
      <c r="G71" s="15">
        <v>4.2199</v>
      </c>
      <c r="H71" s="15">
        <v>-438.52</v>
      </c>
      <c r="I71" s="15">
        <v>6.1646000000000001</v>
      </c>
      <c r="J71" s="15"/>
      <c r="K71" s="15"/>
      <c r="L71" s="15"/>
      <c r="M71" s="15"/>
      <c r="N71" s="15"/>
      <c r="O71" s="15"/>
    </row>
    <row r="72" spans="1:15" ht="15.75" x14ac:dyDescent="0.25">
      <c r="A72" s="30"/>
    </row>
    <row r="73" spans="1:15" ht="15.75" x14ac:dyDescent="0.25">
      <c r="A73" s="32" t="s">
        <v>266</v>
      </c>
    </row>
    <row r="74" spans="1:15" ht="15.75" x14ac:dyDescent="0.25">
      <c r="A74" t="s">
        <v>260</v>
      </c>
      <c r="B74" s="83">
        <v>1</v>
      </c>
      <c r="C74" s="83"/>
      <c r="D74" s="83">
        <v>2</v>
      </c>
      <c r="E74" s="83"/>
      <c r="F74" s="85">
        <v>3</v>
      </c>
      <c r="G74" s="85"/>
      <c r="H74" s="85">
        <v>4</v>
      </c>
      <c r="I74" s="85"/>
      <c r="J74" s="85">
        <v>5</v>
      </c>
      <c r="K74" s="85"/>
      <c r="L74" s="85">
        <v>6</v>
      </c>
      <c r="M74" s="85"/>
      <c r="N74" s="85">
        <v>7</v>
      </c>
      <c r="O74" s="85"/>
    </row>
    <row r="75" spans="1:15" ht="15.75" x14ac:dyDescent="0.25">
      <c r="A75" t="s">
        <v>261</v>
      </c>
      <c r="B75" t="s">
        <v>262</v>
      </c>
      <c r="C75" t="s">
        <v>263</v>
      </c>
      <c r="D75" t="s">
        <v>262</v>
      </c>
      <c r="E75" t="s">
        <v>263</v>
      </c>
      <c r="F75" s="31" t="s">
        <v>262</v>
      </c>
      <c r="G75" s="31" t="s">
        <v>263</v>
      </c>
      <c r="H75" s="31" t="s">
        <v>262</v>
      </c>
      <c r="I75" s="31" t="s">
        <v>263</v>
      </c>
      <c r="J75" s="31" t="s">
        <v>262</v>
      </c>
      <c r="K75" s="31" t="s">
        <v>263</v>
      </c>
      <c r="L75" s="31" t="s">
        <v>262</v>
      </c>
      <c r="M75" s="31" t="s">
        <v>263</v>
      </c>
      <c r="N75" s="31" t="s">
        <v>262</v>
      </c>
      <c r="O75" s="31" t="s">
        <v>263</v>
      </c>
    </row>
    <row r="76" spans="1:15" ht="15.75" x14ac:dyDescent="0.25">
      <c r="A76" t="s">
        <v>17</v>
      </c>
      <c r="B76" s="15">
        <f>ABS(B65)</f>
        <v>434.10120000000001</v>
      </c>
      <c r="C76" s="15">
        <f t="shared" ref="C76:E78" si="0">ABS(C65)</f>
        <v>15.908200000000001</v>
      </c>
      <c r="D76" s="15">
        <f t="shared" si="0"/>
        <v>446.18239999999997</v>
      </c>
      <c r="E76" s="15">
        <f t="shared" si="0"/>
        <v>16.318999999999999</v>
      </c>
      <c r="F76" s="34">
        <f>ABS(F65)</f>
        <v>419.63170000000002</v>
      </c>
      <c r="G76" s="34">
        <f>ABS(G65)</f>
        <v>6.3821000000000003</v>
      </c>
      <c r="H76" s="34">
        <f>ABS(H65)</f>
        <v>415.81729999999999</v>
      </c>
      <c r="I76" s="34">
        <f>ABS(I65)</f>
        <v>4.5098000000000003</v>
      </c>
      <c r="J76" s="34"/>
      <c r="K76" s="34"/>
      <c r="L76" s="34"/>
      <c r="M76" s="34"/>
      <c r="N76" s="34"/>
      <c r="O76" s="15"/>
    </row>
    <row r="77" spans="1:15" ht="15.75" x14ac:dyDescent="0.25">
      <c r="A77" t="s">
        <v>16</v>
      </c>
      <c r="B77" s="15">
        <f t="shared" ref="B77:B78" si="1">ABS(B66)</f>
        <v>449.74</v>
      </c>
      <c r="C77" s="15">
        <f t="shared" si="0"/>
        <v>24.46</v>
      </c>
      <c r="D77" s="15">
        <f t="shared" si="0"/>
        <v>444.32</v>
      </c>
      <c r="E77" s="15">
        <f t="shared" si="0"/>
        <v>27.385999999999999</v>
      </c>
      <c r="F77" s="34">
        <f t="shared" ref="F77:G82" si="2">ABS(F66)</f>
        <v>451.56</v>
      </c>
      <c r="G77" s="34">
        <f t="shared" si="2"/>
        <v>32.18</v>
      </c>
      <c r="H77" s="34"/>
      <c r="I77" s="34"/>
      <c r="J77" s="34">
        <f>ABS(J66)</f>
        <v>465.74</v>
      </c>
      <c r="K77" s="34">
        <f>ABS(K66)</f>
        <v>34.613</v>
      </c>
      <c r="L77" s="34"/>
      <c r="M77" s="34"/>
      <c r="N77" s="34"/>
      <c r="O77" s="15"/>
    </row>
    <row r="78" spans="1:15" ht="15.75" x14ac:dyDescent="0.25">
      <c r="A78" t="s">
        <v>15</v>
      </c>
      <c r="B78" s="15">
        <f t="shared" si="1"/>
        <v>436.95</v>
      </c>
      <c r="C78" s="15">
        <f t="shared" si="0"/>
        <v>10.715</v>
      </c>
      <c r="D78" s="15"/>
      <c r="E78" s="15"/>
      <c r="F78" s="34">
        <f t="shared" si="2"/>
        <v>442.16</v>
      </c>
      <c r="G78" s="34">
        <f t="shared" si="2"/>
        <v>9.2428000000000008</v>
      </c>
      <c r="H78" s="34"/>
      <c r="I78" s="34"/>
      <c r="J78" s="34">
        <f>ABS(J67)</f>
        <v>452.88</v>
      </c>
      <c r="K78" s="34">
        <f>ABS(K67)</f>
        <v>6.3316999999999997</v>
      </c>
      <c r="L78" s="34">
        <f>ABS(L67)</f>
        <v>452.3</v>
      </c>
      <c r="M78" s="34">
        <f>ABS(M67)</f>
        <v>6.7736999999999998</v>
      </c>
      <c r="N78" s="34">
        <f>ABS(N67)</f>
        <v>451.27</v>
      </c>
      <c r="O78" s="34">
        <f>ABS(O67)</f>
        <v>15.563000000000001</v>
      </c>
    </row>
    <row r="79" spans="1:15" ht="15.75" x14ac:dyDescent="0.25">
      <c r="A79" t="s">
        <v>14</v>
      </c>
      <c r="B79" s="15"/>
      <c r="C79" s="15"/>
      <c r="D79" s="15">
        <f t="shared" ref="D79:E79" si="3">ABS(D68)</f>
        <v>454.9</v>
      </c>
      <c r="E79" s="15">
        <f t="shared" si="3"/>
        <v>11.268000000000001</v>
      </c>
      <c r="F79" s="34">
        <f t="shared" si="2"/>
        <v>453.95</v>
      </c>
      <c r="G79" s="34">
        <f t="shared" si="2"/>
        <v>10.598000000000001</v>
      </c>
      <c r="H79" s="34">
        <f t="shared" ref="H79:I82" si="4">ABS(H68)</f>
        <v>458.89</v>
      </c>
      <c r="I79" s="34">
        <f t="shared" si="4"/>
        <v>15.378550000000001</v>
      </c>
      <c r="J79" s="34"/>
      <c r="K79" s="34"/>
      <c r="L79" s="34"/>
      <c r="M79" s="34"/>
      <c r="N79" s="34"/>
      <c r="O79" s="15"/>
    </row>
    <row r="80" spans="1:15" ht="15.75" x14ac:dyDescent="0.25">
      <c r="A80" t="s">
        <v>30</v>
      </c>
      <c r="B80" s="15">
        <f t="shared" ref="B80:E80" si="5">ABS(B69)</f>
        <v>403.83</v>
      </c>
      <c r="C80" s="15">
        <f t="shared" si="5"/>
        <v>10.419</v>
      </c>
      <c r="D80" s="15">
        <f t="shared" si="5"/>
        <v>368.99</v>
      </c>
      <c r="E80" s="15">
        <f t="shared" si="5"/>
        <v>14.935</v>
      </c>
      <c r="F80" s="34">
        <f t="shared" si="2"/>
        <v>370.18</v>
      </c>
      <c r="G80" s="34">
        <f t="shared" si="2"/>
        <v>6.2988</v>
      </c>
      <c r="H80" s="34">
        <f t="shared" si="4"/>
        <v>356.89</v>
      </c>
      <c r="I80" s="34">
        <f t="shared" si="4"/>
        <v>11.942</v>
      </c>
      <c r="J80" s="34">
        <f>ABS(J69)</f>
        <v>361.9</v>
      </c>
      <c r="K80" s="34">
        <f>ABS(K69)</f>
        <v>10.811999999999999</v>
      </c>
      <c r="L80" s="34"/>
      <c r="M80" s="34"/>
      <c r="N80" s="34"/>
      <c r="O80" s="15"/>
    </row>
    <row r="81" spans="1:21" ht="15.75" x14ac:dyDescent="0.25">
      <c r="A81" t="s">
        <v>29</v>
      </c>
      <c r="B81" s="15">
        <f t="shared" ref="B81:E81" si="6">ABS(B70)</f>
        <v>470.61</v>
      </c>
      <c r="C81" s="15">
        <f t="shared" si="6"/>
        <v>4.5689000000000002</v>
      </c>
      <c r="D81" s="15">
        <f t="shared" si="6"/>
        <v>457.13</v>
      </c>
      <c r="E81" s="15">
        <f t="shared" si="6"/>
        <v>2.5836999999999999</v>
      </c>
      <c r="F81" s="34">
        <f t="shared" si="2"/>
        <v>447.41</v>
      </c>
      <c r="G81" s="34">
        <f t="shared" si="2"/>
        <v>9.24</v>
      </c>
      <c r="H81" s="34">
        <f t="shared" si="4"/>
        <v>480.97</v>
      </c>
      <c r="I81" s="34">
        <f t="shared" si="4"/>
        <v>6.1315999999999997</v>
      </c>
      <c r="J81" s="34"/>
      <c r="K81" s="34"/>
      <c r="L81" s="34"/>
      <c r="M81" s="34"/>
      <c r="N81" s="34"/>
      <c r="O81" s="15"/>
    </row>
    <row r="82" spans="1:21" ht="15.75" x14ac:dyDescent="0.25">
      <c r="A82" t="s">
        <v>28</v>
      </c>
      <c r="B82" s="15"/>
      <c r="C82" s="15"/>
      <c r="D82" s="15"/>
      <c r="E82" s="15"/>
      <c r="F82" s="34">
        <f t="shared" si="2"/>
        <v>440.58</v>
      </c>
      <c r="G82" s="34">
        <f t="shared" si="2"/>
        <v>4.2199</v>
      </c>
      <c r="H82" s="34">
        <f t="shared" si="4"/>
        <v>438.52</v>
      </c>
      <c r="I82" s="34">
        <f t="shared" si="4"/>
        <v>6.1646000000000001</v>
      </c>
      <c r="J82" s="34"/>
      <c r="K82" s="34"/>
      <c r="L82" s="34"/>
      <c r="M82" s="34"/>
      <c r="N82" s="34"/>
      <c r="O82" s="15"/>
    </row>
    <row r="84" spans="1:21" ht="15.75" x14ac:dyDescent="0.25">
      <c r="A84" s="32" t="s">
        <v>318</v>
      </c>
    </row>
    <row r="85" spans="1:21" x14ac:dyDescent="0.25">
      <c r="A85" t="s">
        <v>24</v>
      </c>
      <c r="B85" t="s">
        <v>267</v>
      </c>
      <c r="C85" t="s">
        <v>268</v>
      </c>
    </row>
    <row r="86" spans="1:21" ht="15.75" x14ac:dyDescent="0.25">
      <c r="A86" s="33" t="s">
        <v>17</v>
      </c>
      <c r="B86" s="15">
        <f>-AVERAGE(F76,H76)</f>
        <v>-417.72450000000003</v>
      </c>
      <c r="C86" s="9">
        <f t="shared" ref="C86:C92" si="7">1/COUNT(G76,I76,K76,M76,O76)*(G76^2+I76^2+K76^2+M76^2+O76^2)^0.5</f>
        <v>3.907348731876898</v>
      </c>
    </row>
    <row r="87" spans="1:21" ht="15.75" x14ac:dyDescent="0.25">
      <c r="A87" s="33" t="s">
        <v>16</v>
      </c>
      <c r="B87" s="15">
        <f>-AVERAGE(F77,J77)</f>
        <v>-458.65</v>
      </c>
      <c r="C87" s="9">
        <f t="shared" si="7"/>
        <v>23.63055315158746</v>
      </c>
    </row>
    <row r="88" spans="1:21" ht="15.75" x14ac:dyDescent="0.25">
      <c r="A88" s="33" t="s">
        <v>15</v>
      </c>
      <c r="B88" s="15">
        <f>-AVERAGE(F78,J78,L78,N78)</f>
        <v>-449.65249999999997</v>
      </c>
      <c r="C88" s="9">
        <f t="shared" si="7"/>
        <v>5.0843495000589805</v>
      </c>
    </row>
    <row r="89" spans="1:21" ht="15.75" x14ac:dyDescent="0.25">
      <c r="A89" s="33" t="s">
        <v>14</v>
      </c>
      <c r="B89" s="15">
        <f>-AVERAGE(F79,H79)</f>
        <v>-456.41999999999996</v>
      </c>
      <c r="C89" s="9">
        <f t="shared" si="7"/>
        <v>9.3383269928625339</v>
      </c>
    </row>
    <row r="90" spans="1:21" ht="15.75" x14ac:dyDescent="0.25">
      <c r="A90" s="33" t="s">
        <v>30</v>
      </c>
      <c r="B90" s="15">
        <f>-AVERAGE(F80,H80,J80)</f>
        <v>-362.98999999999995</v>
      </c>
      <c r="C90" s="9">
        <f t="shared" si="7"/>
        <v>5.765660696842219</v>
      </c>
    </row>
    <row r="91" spans="1:21" ht="15.75" x14ac:dyDescent="0.25">
      <c r="A91" s="33" t="s">
        <v>29</v>
      </c>
      <c r="B91" s="15">
        <f>-AVERAGE(F81,H81)</f>
        <v>-464.19000000000005</v>
      </c>
      <c r="C91" s="9">
        <f t="shared" si="7"/>
        <v>5.5446848097975776</v>
      </c>
    </row>
    <row r="92" spans="1:21" ht="15.75" x14ac:dyDescent="0.25">
      <c r="A92" s="33" t="s">
        <v>28</v>
      </c>
      <c r="B92" s="15">
        <f>-AVERAGE(F82,H82)</f>
        <v>-439.54999999999995</v>
      </c>
      <c r="C92" s="9">
        <f t="shared" si="7"/>
        <v>3.7352994916739943</v>
      </c>
    </row>
    <row r="93" spans="1:21" x14ac:dyDescent="0.25">
      <c r="B93" s="15"/>
      <c r="C93" s="9"/>
    </row>
    <row r="95" spans="1:21" ht="15.75" x14ac:dyDescent="0.25">
      <c r="A95" s="37" t="s">
        <v>319</v>
      </c>
      <c r="F95" s="58"/>
      <c r="G95" s="58"/>
      <c r="H95" s="58"/>
      <c r="I95" s="58"/>
      <c r="J95" s="58"/>
      <c r="K95" s="58"/>
      <c r="L95" s="58"/>
      <c r="M95" s="58"/>
      <c r="R95" s="84"/>
      <c r="S95" s="84"/>
    </row>
    <row r="96" spans="1:21" ht="15.75" x14ac:dyDescent="0.25">
      <c r="A96" s="40" t="s">
        <v>261</v>
      </c>
      <c r="B96" s="44" t="s">
        <v>179</v>
      </c>
      <c r="C96" s="44" t="s">
        <v>275</v>
      </c>
      <c r="D96" s="44" t="s">
        <v>276</v>
      </c>
      <c r="E96" s="33" t="s">
        <v>277</v>
      </c>
      <c r="F96" s="60" t="s">
        <v>278</v>
      </c>
      <c r="G96" s="33" t="s">
        <v>279</v>
      </c>
      <c r="H96" s="33" t="s">
        <v>280</v>
      </c>
      <c r="I96" s="33" t="s">
        <v>281</v>
      </c>
      <c r="J96" s="44" t="s">
        <v>282</v>
      </c>
      <c r="K96" s="44" t="s">
        <v>283</v>
      </c>
      <c r="L96" s="33" t="s">
        <v>284</v>
      </c>
      <c r="M96" s="33" t="s">
        <v>317</v>
      </c>
      <c r="T96" s="37"/>
      <c r="U96" s="37"/>
    </row>
    <row r="97" spans="1:21" ht="15.75" x14ac:dyDescent="0.25">
      <c r="A97" s="40" t="s">
        <v>17</v>
      </c>
      <c r="B97" s="30">
        <v>250</v>
      </c>
      <c r="C97" s="30">
        <v>210</v>
      </c>
      <c r="D97" s="30">
        <v>126400</v>
      </c>
      <c r="E97" s="59">
        <f>D97*0.21/($B$7*$B$6)/1000000</f>
        <v>1.0890312259210846E-5</v>
      </c>
      <c r="F97" s="43">
        <v>-1.45</v>
      </c>
      <c r="G97" s="30">
        <v>-1.2</v>
      </c>
      <c r="H97" s="15">
        <f t="shared" ref="H97:I103" si="8">B86</f>
        <v>-417.72450000000003</v>
      </c>
      <c r="I97" s="15">
        <f t="shared" si="8"/>
        <v>3.907348731876898</v>
      </c>
      <c r="J97" s="18">
        <f>H97/1000/$B$2/$B$4*-1</f>
        <v>1.0823560657096959E-6</v>
      </c>
      <c r="K97" s="18">
        <f>I97/1000/$B$2/$B$4</f>
        <v>1.0124238824368809E-8</v>
      </c>
      <c r="L97" s="41">
        <f>J97/E97</f>
        <v>9.9387055205350697E-2</v>
      </c>
      <c r="M97" s="41">
        <f>K97/E97</f>
        <v>9.2965551247677905E-4</v>
      </c>
      <c r="T97" s="41"/>
      <c r="U97" s="41"/>
    </row>
    <row r="98" spans="1:21" ht="15.75" x14ac:dyDescent="0.25">
      <c r="A98" s="40" t="s">
        <v>16</v>
      </c>
      <c r="B98" s="30">
        <v>454</v>
      </c>
      <c r="C98" s="30">
        <v>406</v>
      </c>
      <c r="D98" s="30">
        <v>128000</v>
      </c>
      <c r="E98" s="59">
        <f t="shared" ref="E98:E103" si="9">D98*0.21/($B$7*$B$6)/1000000</f>
        <v>1.1028164313124908E-5</v>
      </c>
      <c r="F98" s="43">
        <v>-1.5</v>
      </c>
      <c r="G98" s="30">
        <v>-1.2</v>
      </c>
      <c r="H98" s="15">
        <f t="shared" si="8"/>
        <v>-458.65</v>
      </c>
      <c r="I98" s="15">
        <f t="shared" si="8"/>
        <v>23.63055315158746</v>
      </c>
      <c r="J98" s="18">
        <f t="shared" ref="J98:J103" si="10">H98/1000/$B$2/$B$4*-1</f>
        <v>1.1883971601803388E-6</v>
      </c>
      <c r="K98" s="18">
        <f t="shared" ref="K98:K103" si="11">I98/1000/$B$2/$B$4</f>
        <v>6.122856700934721E-8</v>
      </c>
      <c r="L98" s="41">
        <f t="shared" ref="L98:L103" si="12">J98/E98</f>
        <v>0.10776019711331251</v>
      </c>
      <c r="M98" s="41">
        <f t="shared" ref="M98:M103" si="13">K98/E98</f>
        <v>5.5520180213925073E-3</v>
      </c>
      <c r="T98" s="41"/>
      <c r="U98" s="41"/>
    </row>
    <row r="99" spans="1:21" ht="15.75" x14ac:dyDescent="0.25">
      <c r="A99" s="40" t="s">
        <v>15</v>
      </c>
      <c r="B99" s="30">
        <v>325</v>
      </c>
      <c r="C99" s="30">
        <v>300</v>
      </c>
      <c r="D99" s="30">
        <v>137000</v>
      </c>
      <c r="E99" s="59">
        <f t="shared" si="9"/>
        <v>1.1803582116391503E-5</v>
      </c>
      <c r="F99" s="43">
        <v>-1.5</v>
      </c>
      <c r="G99" s="30">
        <v>-1.1000000000000001</v>
      </c>
      <c r="H99" s="15">
        <f t="shared" si="8"/>
        <v>-449.65249999999997</v>
      </c>
      <c r="I99" s="15">
        <f t="shared" si="8"/>
        <v>5.0843495000589805</v>
      </c>
      <c r="J99" s="18">
        <f t="shared" si="10"/>
        <v>1.1650839508731926E-6</v>
      </c>
      <c r="K99" s="18">
        <f t="shared" si="11"/>
        <v>1.3173937658856249E-8</v>
      </c>
      <c r="L99" s="41">
        <f t="shared" si="12"/>
        <v>9.8705963950998704E-2</v>
      </c>
      <c r="M99" s="41">
        <f t="shared" si="13"/>
        <v>1.1160965822876556E-3</v>
      </c>
      <c r="T99" s="41"/>
      <c r="U99" s="41"/>
    </row>
    <row r="100" spans="1:21" ht="15.75" x14ac:dyDescent="0.25">
      <c r="A100" s="40" t="s">
        <v>14</v>
      </c>
      <c r="B100" s="30">
        <v>215</v>
      </c>
      <c r="C100" s="30">
        <v>190</v>
      </c>
      <c r="D100" s="30">
        <v>134400</v>
      </c>
      <c r="E100" s="59">
        <f t="shared" si="9"/>
        <v>1.1579572528781154E-5</v>
      </c>
      <c r="F100" s="43">
        <v>-1.8</v>
      </c>
      <c r="G100" s="30">
        <v>-1.4</v>
      </c>
      <c r="H100" s="15">
        <f t="shared" si="8"/>
        <v>-456.41999999999996</v>
      </c>
      <c r="I100" s="15">
        <f t="shared" si="8"/>
        <v>9.3383269928625339</v>
      </c>
      <c r="J100" s="18">
        <f t="shared" si="10"/>
        <v>1.1826190599575063E-6</v>
      </c>
      <c r="K100" s="18">
        <f t="shared" si="11"/>
        <v>2.4196318062036934E-8</v>
      </c>
      <c r="L100" s="41">
        <f t="shared" si="12"/>
        <v>0.10212976835009183</v>
      </c>
      <c r="M100" s="41">
        <f t="shared" si="13"/>
        <v>2.089569196263223E-3</v>
      </c>
      <c r="T100" s="41"/>
      <c r="U100" s="41"/>
    </row>
    <row r="101" spans="1:21" ht="15.75" x14ac:dyDescent="0.25">
      <c r="A101" s="40" t="s">
        <v>30</v>
      </c>
      <c r="B101" s="30">
        <v>430</v>
      </c>
      <c r="C101" s="30">
        <v>370</v>
      </c>
      <c r="D101" s="30">
        <v>124200</v>
      </c>
      <c r="E101" s="59">
        <f t="shared" si="9"/>
        <v>1.0700765685079013E-5</v>
      </c>
      <c r="F101" s="43">
        <v>-1.45</v>
      </c>
      <c r="G101" s="30">
        <v>-1.1499999999999999</v>
      </c>
      <c r="H101" s="15">
        <f t="shared" si="8"/>
        <v>-362.98999999999995</v>
      </c>
      <c r="I101" s="15">
        <f t="shared" si="8"/>
        <v>5.765660696842219</v>
      </c>
      <c r="J101" s="18">
        <f t="shared" si="10"/>
        <v>9.4053479815515363E-7</v>
      </c>
      <c r="K101" s="18">
        <f t="shared" si="11"/>
        <v>1.4939266976323313E-8</v>
      </c>
      <c r="L101" s="41">
        <f t="shared" si="12"/>
        <v>8.7894158776565048E-2</v>
      </c>
      <c r="M101" s="41">
        <f t="shared" si="13"/>
        <v>1.3960932718258099E-3</v>
      </c>
      <c r="T101" s="41"/>
      <c r="U101" s="41"/>
    </row>
    <row r="102" spans="1:21" ht="15.75" x14ac:dyDescent="0.25">
      <c r="A102" s="40" t="s">
        <v>29</v>
      </c>
      <c r="B102" s="30">
        <v>340</v>
      </c>
      <c r="C102" s="30">
        <v>280</v>
      </c>
      <c r="D102" s="30">
        <v>153300</v>
      </c>
      <c r="E102" s="59">
        <f t="shared" si="9"/>
        <v>1.3207949915641003E-5</v>
      </c>
      <c r="F102" s="43">
        <v>-1.8</v>
      </c>
      <c r="G102" s="30">
        <v>-1.7</v>
      </c>
      <c r="H102" s="15">
        <f t="shared" si="8"/>
        <v>-464.19000000000005</v>
      </c>
      <c r="I102" s="15">
        <f t="shared" si="8"/>
        <v>5.5446848097975776</v>
      </c>
      <c r="J102" s="18">
        <f t="shared" si="10"/>
        <v>1.2027517230657616E-6</v>
      </c>
      <c r="K102" s="18">
        <f t="shared" si="11"/>
        <v>1.4366701585214224E-8</v>
      </c>
      <c r="L102" s="41">
        <f t="shared" si="12"/>
        <v>9.1062710772505995E-2</v>
      </c>
      <c r="M102" s="41">
        <f t="shared" si="13"/>
        <v>1.0877313797352467E-3</v>
      </c>
      <c r="T102" s="41"/>
      <c r="U102" s="41"/>
    </row>
    <row r="103" spans="1:21" ht="15.75" x14ac:dyDescent="0.25">
      <c r="A103" s="40" t="s">
        <v>28</v>
      </c>
      <c r="B103" s="30">
        <v>250</v>
      </c>
      <c r="C103" s="30">
        <v>190</v>
      </c>
      <c r="D103" s="30">
        <v>129000</v>
      </c>
      <c r="E103" s="59">
        <f t="shared" si="9"/>
        <v>1.1114321846821196E-5</v>
      </c>
      <c r="F103" s="43">
        <v>-1.75</v>
      </c>
      <c r="G103" s="30">
        <v>-1.3</v>
      </c>
      <c r="H103" s="15">
        <f t="shared" si="8"/>
        <v>-439.54999999999995</v>
      </c>
      <c r="I103" s="15">
        <f t="shared" si="8"/>
        <v>3.7352994916739943</v>
      </c>
      <c r="J103" s="18">
        <f t="shared" si="10"/>
        <v>1.1389076022179611E-6</v>
      </c>
      <c r="K103" s="18">
        <f t="shared" si="11"/>
        <v>9.6784461099497178E-9</v>
      </c>
      <c r="L103" s="41">
        <f t="shared" si="12"/>
        <v>0.10247207323258321</v>
      </c>
      <c r="M103" s="41">
        <f t="shared" si="13"/>
        <v>8.7080851565566708E-4</v>
      </c>
      <c r="T103" s="41"/>
      <c r="U103" s="41"/>
    </row>
    <row r="104" spans="1:21" x14ac:dyDescent="0.25">
      <c r="A104" s="39"/>
    </row>
    <row r="105" spans="1:21" x14ac:dyDescent="0.25">
      <c r="A105" s="39"/>
    </row>
    <row r="106" spans="1:21" x14ac:dyDescent="0.25">
      <c r="A106" s="39"/>
    </row>
    <row r="107" spans="1:21" ht="15.75" x14ac:dyDescent="0.25">
      <c r="A107" s="39"/>
      <c r="J107" s="32"/>
    </row>
    <row r="108" spans="1:21" x14ac:dyDescent="0.25">
      <c r="A108" s="39"/>
    </row>
    <row r="109" spans="1:21" x14ac:dyDescent="0.25">
      <c r="A109" s="39"/>
    </row>
    <row r="110" spans="1:21" x14ac:dyDescent="0.25">
      <c r="A110" s="39"/>
      <c r="K110" s="9"/>
      <c r="L110" s="9"/>
      <c r="N110" s="15"/>
    </row>
    <row r="111" spans="1:21" x14ac:dyDescent="0.25">
      <c r="A111" s="39"/>
      <c r="K111" s="9"/>
      <c r="L111" s="9"/>
    </row>
    <row r="112" spans="1:21" x14ac:dyDescent="0.25">
      <c r="A112" s="39"/>
      <c r="K112" s="9"/>
      <c r="L112" s="9"/>
    </row>
    <row r="113" spans="1:12" x14ac:dyDescent="0.25">
      <c r="A113" s="39"/>
      <c r="K113" s="9"/>
      <c r="L113" s="9"/>
    </row>
    <row r="114" spans="1:12" x14ac:dyDescent="0.25">
      <c r="A114" s="39"/>
      <c r="K114" s="9"/>
      <c r="L114" s="9"/>
    </row>
    <row r="115" spans="1:12" x14ac:dyDescent="0.25">
      <c r="A115" s="39"/>
      <c r="K115" s="9"/>
      <c r="L115" s="9"/>
    </row>
    <row r="116" spans="1:12" x14ac:dyDescent="0.25">
      <c r="A116" s="39"/>
      <c r="K116" s="9"/>
      <c r="L116" s="9"/>
    </row>
    <row r="117" spans="1:12" x14ac:dyDescent="0.25">
      <c r="A117" s="39"/>
    </row>
    <row r="118" spans="1:12" x14ac:dyDescent="0.25">
      <c r="A118" s="39"/>
    </row>
    <row r="119" spans="1:12" x14ac:dyDescent="0.25">
      <c r="A119" s="39"/>
    </row>
    <row r="120" spans="1:12" x14ac:dyDescent="0.25">
      <c r="A120" s="39"/>
    </row>
    <row r="121" spans="1:12" x14ac:dyDescent="0.25">
      <c r="A121" s="39"/>
    </row>
    <row r="122" spans="1:12" x14ac:dyDescent="0.25">
      <c r="A122" s="39"/>
    </row>
  </sheetData>
  <mergeCells count="17">
    <mergeCell ref="C14:D14"/>
    <mergeCell ref="E14:I14"/>
    <mergeCell ref="B74:C74"/>
    <mergeCell ref="D74:E74"/>
    <mergeCell ref="F74:G74"/>
    <mergeCell ref="H74:I74"/>
    <mergeCell ref="R95:S95"/>
    <mergeCell ref="J74:K74"/>
    <mergeCell ref="L74:M74"/>
    <mergeCell ref="N74:O74"/>
    <mergeCell ref="B63:C63"/>
    <mergeCell ref="D63:E63"/>
    <mergeCell ref="F63:G63"/>
    <mergeCell ref="H63:I63"/>
    <mergeCell ref="J63:K63"/>
    <mergeCell ref="L63:M63"/>
    <mergeCell ref="N63:O63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zoomScaleNormal="100" workbookViewId="0">
      <selection activeCell="D29" sqref="D29"/>
    </sheetView>
  </sheetViews>
  <sheetFormatPr defaultRowHeight="15" x14ac:dyDescent="0.25"/>
  <cols>
    <col min="1" max="1" width="30" style="62" customWidth="1"/>
    <col min="2" max="2" width="23.5703125" style="62" customWidth="1"/>
    <col min="3" max="3" width="18.42578125" style="62" customWidth="1"/>
    <col min="4" max="4" width="9.140625" style="62"/>
    <col min="5" max="5" width="19.7109375" style="62" customWidth="1"/>
    <col min="6" max="6" width="9.140625" style="62"/>
    <col min="7" max="7" width="10.5703125" style="62" bestFit="1" customWidth="1"/>
    <col min="8" max="9" width="9.140625" style="62"/>
    <col min="10" max="10" width="11.5703125" style="62" customWidth="1"/>
    <col min="11" max="11" width="7.42578125" style="62" customWidth="1"/>
    <col min="12" max="16384" width="9.140625" style="62"/>
  </cols>
  <sheetData>
    <row r="1" spans="1:18" x14ac:dyDescent="0.25">
      <c r="A1" s="62" t="s">
        <v>344</v>
      </c>
      <c r="B1" s="62" t="s">
        <v>154</v>
      </c>
    </row>
    <row r="2" spans="1:18" x14ac:dyDescent="0.25">
      <c r="A2" s="62" t="s">
        <v>321</v>
      </c>
      <c r="B2" s="62">
        <v>1.27</v>
      </c>
    </row>
    <row r="3" spans="1:18" x14ac:dyDescent="0.25">
      <c r="A3" s="62" t="s">
        <v>322</v>
      </c>
      <c r="B3" s="62">
        <v>20</v>
      </c>
    </row>
    <row r="4" spans="1:18" x14ac:dyDescent="0.25">
      <c r="A4" s="62" t="s">
        <v>347</v>
      </c>
      <c r="B4" s="62">
        <v>30</v>
      </c>
    </row>
    <row r="5" spans="1:18" x14ac:dyDescent="0.25">
      <c r="A5" s="62" t="s">
        <v>350</v>
      </c>
      <c r="B5" s="62">
        <v>50</v>
      </c>
    </row>
    <row r="6" spans="1:18" s="63" customFormat="1" x14ac:dyDescent="0.25">
      <c r="A6" s="63" t="s">
        <v>351</v>
      </c>
      <c r="B6" s="63">
        <v>20</v>
      </c>
    </row>
    <row r="8" spans="1:18" x14ac:dyDescent="0.25">
      <c r="A8" s="62" t="s">
        <v>349</v>
      </c>
      <c r="B8" s="62" t="s">
        <v>323</v>
      </c>
      <c r="C8" s="62" t="s">
        <v>324</v>
      </c>
      <c r="D8" s="62" t="s">
        <v>346</v>
      </c>
      <c r="E8" s="62" t="s">
        <v>345</v>
      </c>
      <c r="F8" s="19" t="s">
        <v>325</v>
      </c>
      <c r="G8" s="19" t="s">
        <v>326</v>
      </c>
      <c r="H8" s="19" t="s">
        <v>327</v>
      </c>
      <c r="I8" s="19" t="s">
        <v>328</v>
      </c>
      <c r="J8" s="19" t="s">
        <v>329</v>
      </c>
      <c r="K8" s="19" t="s">
        <v>330</v>
      </c>
      <c r="L8" s="19" t="s">
        <v>331</v>
      </c>
      <c r="M8" s="19" t="s">
        <v>332</v>
      </c>
      <c r="N8" s="62" t="s">
        <v>333</v>
      </c>
      <c r="O8" s="67" t="s">
        <v>334</v>
      </c>
      <c r="P8" s="19" t="s">
        <v>335</v>
      </c>
      <c r="Q8" s="67" t="s">
        <v>336</v>
      </c>
      <c r="R8" s="19" t="s">
        <v>337</v>
      </c>
    </row>
    <row r="9" spans="1:18" x14ac:dyDescent="0.25">
      <c r="A9" s="62" t="s">
        <v>348</v>
      </c>
      <c r="B9" s="62" t="s">
        <v>339</v>
      </c>
      <c r="C9" s="62" t="s">
        <v>340</v>
      </c>
      <c r="D9" s="62" t="s">
        <v>341</v>
      </c>
      <c r="E9" s="62" t="s">
        <v>342</v>
      </c>
      <c r="F9" s="19" t="s">
        <v>338</v>
      </c>
      <c r="G9" s="19" t="s">
        <v>338</v>
      </c>
      <c r="H9" s="19" t="s">
        <v>343</v>
      </c>
      <c r="I9" s="19" t="s">
        <v>343</v>
      </c>
      <c r="J9" s="19" t="s">
        <v>338</v>
      </c>
      <c r="K9" s="19" t="s">
        <v>338</v>
      </c>
      <c r="L9" s="19" t="s">
        <v>338</v>
      </c>
      <c r="M9" s="19" t="s">
        <v>338</v>
      </c>
      <c r="N9" s="19" t="s">
        <v>338</v>
      </c>
      <c r="O9" s="67" t="s">
        <v>170</v>
      </c>
      <c r="P9" s="17" t="s">
        <v>170</v>
      </c>
      <c r="Q9" s="67" t="s">
        <v>170</v>
      </c>
      <c r="R9" s="17" t="s">
        <v>170</v>
      </c>
    </row>
    <row r="10" spans="1:18" x14ac:dyDescent="0.25">
      <c r="A10" s="10">
        <v>1.7222222222223138E-2</v>
      </c>
      <c r="B10" s="62">
        <v>720</v>
      </c>
      <c r="C10" s="15">
        <f t="shared" ref="C10:C20" si="0">B10/3.8</f>
        <v>189.47368421052633</v>
      </c>
      <c r="D10" s="9">
        <f>60+3.65</f>
        <v>63.65</v>
      </c>
      <c r="E10" s="62">
        <v>100</v>
      </c>
      <c r="F10" s="69">
        <f t="shared" ref="F10:F16" si="1">E10/D10*60</f>
        <v>94.26551453260015</v>
      </c>
      <c r="G10" s="70">
        <f t="shared" ref="G10:G20" si="2">((F10-E10/(D10+1)*60)^2 +(F10- E10/(D10-1)*60)^2)^0.5</f>
        <v>2.0952229194742431</v>
      </c>
      <c r="H10" s="71">
        <v>1.1136999999999999E-2</v>
      </c>
      <c r="I10" s="72">
        <v>3.9898999999999997E-2</v>
      </c>
      <c r="J10" s="73">
        <f t="shared" ref="J10:J20" si="3">H10*F10</f>
        <v>1.0498350353495678</v>
      </c>
      <c r="K10" s="73">
        <f t="shared" ref="K10:K20" si="4">G10*H10</f>
        <v>2.3334497654184643E-2</v>
      </c>
      <c r="L10" s="73">
        <f t="shared" ref="L10:L20" si="5">F10*I10</f>
        <v>3.7610997643362132</v>
      </c>
      <c r="M10" s="74">
        <f t="shared" ref="M10:M20" si="6">G10*I10</f>
        <v>8.3597299264102823E-2</v>
      </c>
      <c r="N10" s="9">
        <f t="shared" ref="N10:N20" si="7">B10*0.001/96485.3/2*8.314*(273.15+20)/10^5*60*10^6</f>
        <v>5.4562281052139543</v>
      </c>
      <c r="O10" s="68">
        <f t="shared" ref="O10:O16" si="8">J10/N10</f>
        <v>0.19241040057440942</v>
      </c>
      <c r="P10" s="65">
        <f t="shared" ref="P10:P16" si="9">K10/N10</f>
        <v>4.2766719433680331E-3</v>
      </c>
      <c r="Q10" s="68">
        <f t="shared" ref="Q10:Q16" si="10">L10/N10</f>
        <v>0.68932231054308712</v>
      </c>
      <c r="R10" s="65">
        <f t="shared" ref="R10:R16" si="11">M10/N10</f>
        <v>1.5321445081120693E-2</v>
      </c>
    </row>
    <row r="11" spans="1:18" x14ac:dyDescent="0.25">
      <c r="A11" s="10">
        <v>0.28361111111111192</v>
      </c>
      <c r="B11" s="62">
        <v>720</v>
      </c>
      <c r="C11" s="15">
        <f t="shared" si="0"/>
        <v>189.47368421052633</v>
      </c>
      <c r="D11" s="9">
        <f>60+4.22</f>
        <v>64.22</v>
      </c>
      <c r="E11" s="62">
        <v>100</v>
      </c>
      <c r="F11" s="69">
        <f t="shared" si="1"/>
        <v>93.428838368109624</v>
      </c>
      <c r="G11" s="70">
        <f t="shared" si="2"/>
        <v>2.058181203806233</v>
      </c>
      <c r="H11" s="71">
        <v>1.11465E-2</v>
      </c>
      <c r="I11" s="72">
        <v>4.1104000000000002E-2</v>
      </c>
      <c r="J11" s="73">
        <f t="shared" si="3"/>
        <v>1.0414045468701338</v>
      </c>
      <c r="K11" s="73">
        <f t="shared" si="4"/>
        <v>2.2941516788226177E-2</v>
      </c>
      <c r="L11" s="73">
        <f t="shared" si="5"/>
        <v>3.8402989722827781</v>
      </c>
      <c r="M11" s="74">
        <f t="shared" si="6"/>
        <v>8.4599480201251409E-2</v>
      </c>
      <c r="N11" s="9">
        <f t="shared" si="7"/>
        <v>5.4562281052139543</v>
      </c>
      <c r="O11" s="68">
        <f t="shared" si="8"/>
        <v>0.19086528766547919</v>
      </c>
      <c r="P11" s="65">
        <f t="shared" si="9"/>
        <v>4.2046476697525413E-3</v>
      </c>
      <c r="Q11" s="68">
        <f t="shared" si="10"/>
        <v>0.70383768754334164</v>
      </c>
      <c r="R11" s="65">
        <f t="shared" si="11"/>
        <v>1.5505121591307448E-2</v>
      </c>
    </row>
    <row r="12" spans="1:18" x14ac:dyDescent="0.25">
      <c r="A12" s="10">
        <v>0.54861111111111249</v>
      </c>
      <c r="B12" s="62">
        <v>720</v>
      </c>
      <c r="C12" s="15">
        <f t="shared" si="0"/>
        <v>189.47368421052633</v>
      </c>
      <c r="D12" s="9">
        <f>60+5.53</f>
        <v>65.53</v>
      </c>
      <c r="E12" s="62">
        <v>100</v>
      </c>
      <c r="F12" s="69">
        <f t="shared" si="1"/>
        <v>91.561117045627952</v>
      </c>
      <c r="G12" s="70">
        <f t="shared" si="2"/>
        <v>1.9766857050880859</v>
      </c>
      <c r="H12" s="71">
        <v>1.1809999999999999E-2</v>
      </c>
      <c r="I12" s="72">
        <v>4.0355000000000002E-2</v>
      </c>
      <c r="J12" s="73">
        <f t="shared" si="3"/>
        <v>1.0813367923088661</v>
      </c>
      <c r="K12" s="73">
        <f t="shared" si="4"/>
        <v>2.3344658177090295E-2</v>
      </c>
      <c r="L12" s="73">
        <f t="shared" si="5"/>
        <v>3.6949488783763162</v>
      </c>
      <c r="M12" s="74">
        <f t="shared" si="6"/>
        <v>7.9769151628829707E-2</v>
      </c>
      <c r="N12" s="9">
        <f t="shared" si="7"/>
        <v>5.4562281052139543</v>
      </c>
      <c r="O12" s="68">
        <f t="shared" si="8"/>
        <v>0.19818394162728353</v>
      </c>
      <c r="P12" s="65">
        <f t="shared" si="9"/>
        <v>4.2785341314418683E-3</v>
      </c>
      <c r="Q12" s="68">
        <f t="shared" si="10"/>
        <v>0.67719838817688627</v>
      </c>
      <c r="R12" s="65">
        <f t="shared" si="11"/>
        <v>1.4619834451679643E-2</v>
      </c>
    </row>
    <row r="13" spans="1:18" x14ac:dyDescent="0.25">
      <c r="A13" s="10">
        <v>0.84611111111111192</v>
      </c>
      <c r="B13" s="62">
        <v>720</v>
      </c>
      <c r="C13" s="15">
        <f t="shared" si="0"/>
        <v>189.47368421052633</v>
      </c>
      <c r="D13" s="9">
        <f>60+4.61</f>
        <v>64.61</v>
      </c>
      <c r="E13" s="62">
        <v>100</v>
      </c>
      <c r="F13" s="69">
        <f t="shared" si="1"/>
        <v>92.864881597275954</v>
      </c>
      <c r="G13" s="70">
        <f t="shared" si="2"/>
        <v>2.0334000354571944</v>
      </c>
      <c r="H13" s="71">
        <v>1.1518E-2</v>
      </c>
      <c r="I13" s="72">
        <v>3.8343000000000002E-2</v>
      </c>
      <c r="J13" s="73">
        <f t="shared" si="3"/>
        <v>1.0696177062374246</v>
      </c>
      <c r="K13" s="73">
        <f t="shared" si="4"/>
        <v>2.3420701608395964E-2</v>
      </c>
      <c r="L13" s="73">
        <f t="shared" si="5"/>
        <v>3.5607181550843521</v>
      </c>
      <c r="M13" s="74">
        <f t="shared" si="6"/>
        <v>7.7966657559535205E-2</v>
      </c>
      <c r="N13" s="9">
        <f t="shared" si="7"/>
        <v>5.4562281052139543</v>
      </c>
      <c r="O13" s="68">
        <f t="shared" si="8"/>
        <v>0.19603610509159272</v>
      </c>
      <c r="P13" s="65">
        <f t="shared" si="9"/>
        <v>4.292471127813593E-3</v>
      </c>
      <c r="Q13" s="68">
        <f t="shared" si="10"/>
        <v>0.65259701141925153</v>
      </c>
      <c r="R13" s="65">
        <f t="shared" si="11"/>
        <v>1.4289479115623943E-2</v>
      </c>
    </row>
    <row r="14" spans="1:18" x14ac:dyDescent="0.25">
      <c r="A14" s="10">
        <v>1.1288888888888895</v>
      </c>
      <c r="B14" s="62">
        <v>720</v>
      </c>
      <c r="C14" s="15">
        <f t="shared" si="0"/>
        <v>189.47368421052633</v>
      </c>
      <c r="D14" s="9">
        <f>60+5.34</f>
        <v>65.34</v>
      </c>
      <c r="E14" s="62">
        <v>100</v>
      </c>
      <c r="F14" s="69">
        <f t="shared" si="1"/>
        <v>91.827364554637285</v>
      </c>
      <c r="G14" s="70">
        <f t="shared" si="2"/>
        <v>1.9882023409890803</v>
      </c>
      <c r="H14" s="71">
        <v>1.2933E-2</v>
      </c>
      <c r="I14" s="72">
        <v>4.1069000000000001E-2</v>
      </c>
      <c r="J14" s="73">
        <f t="shared" si="3"/>
        <v>1.1876033057851241</v>
      </c>
      <c r="K14" s="73">
        <f t="shared" si="4"/>
        <v>2.5713420876011778E-2</v>
      </c>
      <c r="L14" s="73">
        <f t="shared" si="5"/>
        <v>3.7712580348943989</v>
      </c>
      <c r="M14" s="74">
        <f t="shared" si="6"/>
        <v>8.1653481942080539E-2</v>
      </c>
      <c r="N14" s="9">
        <f t="shared" si="7"/>
        <v>5.4562281052139543</v>
      </c>
      <c r="O14" s="68">
        <f t="shared" si="8"/>
        <v>0.21766012763473985</v>
      </c>
      <c r="P14" s="65">
        <f t="shared" si="9"/>
        <v>4.7126733670537187E-3</v>
      </c>
      <c r="Q14" s="68">
        <f t="shared" si="10"/>
        <v>0.69118408581389712</v>
      </c>
      <c r="R14" s="65">
        <f t="shared" si="11"/>
        <v>1.4965188472243807E-2</v>
      </c>
    </row>
    <row r="15" spans="1:18" x14ac:dyDescent="0.25">
      <c r="A15" s="10">
        <v>1.4658333333333342</v>
      </c>
      <c r="B15" s="62">
        <v>720</v>
      </c>
      <c r="C15" s="15">
        <f t="shared" si="0"/>
        <v>189.47368421052633</v>
      </c>
      <c r="D15" s="9">
        <f>60+5.38</f>
        <v>65.38</v>
      </c>
      <c r="E15" s="62">
        <v>100</v>
      </c>
      <c r="F15" s="69">
        <f t="shared" si="1"/>
        <v>91.771183848271647</v>
      </c>
      <c r="G15" s="70">
        <f t="shared" si="2"/>
        <v>1.9857694359145761</v>
      </c>
      <c r="H15" s="71">
        <v>1.3100000000000001E-2</v>
      </c>
      <c r="I15" s="72">
        <v>3.9440000000000003E-2</v>
      </c>
      <c r="J15" s="73">
        <f t="shared" si="3"/>
        <v>1.2022025084123587</v>
      </c>
      <c r="K15" s="73">
        <f t="shared" si="4"/>
        <v>2.6013579610480949E-2</v>
      </c>
      <c r="L15" s="73">
        <f t="shared" si="5"/>
        <v>3.6194554909758341</v>
      </c>
      <c r="M15" s="74">
        <f t="shared" si="6"/>
        <v>7.8318746552470883E-2</v>
      </c>
      <c r="N15" s="9">
        <f t="shared" si="7"/>
        <v>5.4562281052139543</v>
      </c>
      <c r="O15" s="68">
        <f t="shared" si="8"/>
        <v>0.22033582270204902</v>
      </c>
      <c r="P15" s="65">
        <f t="shared" si="9"/>
        <v>4.7676854979032957E-3</v>
      </c>
      <c r="Q15" s="68">
        <f t="shared" si="10"/>
        <v>0.66336220208922236</v>
      </c>
      <c r="R15" s="65">
        <f t="shared" si="11"/>
        <v>1.4354008857809616E-2</v>
      </c>
    </row>
    <row r="16" spans="1:18" x14ac:dyDescent="0.25">
      <c r="A16" s="10">
        <v>1.8224999999999998</v>
      </c>
      <c r="B16" s="62">
        <v>720</v>
      </c>
      <c r="C16" s="15">
        <f t="shared" si="0"/>
        <v>189.47368421052633</v>
      </c>
      <c r="D16" s="9">
        <f>60+2.66</f>
        <v>62.66</v>
      </c>
      <c r="E16" s="62">
        <v>100</v>
      </c>
      <c r="F16" s="69">
        <f t="shared" si="1"/>
        <v>95.754867539099905</v>
      </c>
      <c r="G16" s="70">
        <f t="shared" si="2"/>
        <v>2.1619786090501125</v>
      </c>
      <c r="H16" s="71">
        <v>1.2619E-2</v>
      </c>
      <c r="I16" s="72">
        <v>3.8156000000000002E-2</v>
      </c>
      <c r="J16" s="73">
        <f t="shared" si="3"/>
        <v>1.2083306734759016</v>
      </c>
      <c r="K16" s="73">
        <f t="shared" si="4"/>
        <v>2.7282008067603371E-2</v>
      </c>
      <c r="L16" s="73">
        <f t="shared" si="5"/>
        <v>3.6536227258218963</v>
      </c>
      <c r="M16" s="74">
        <f t="shared" si="6"/>
        <v>8.2492455806916096E-2</v>
      </c>
      <c r="N16" s="9">
        <f t="shared" si="7"/>
        <v>5.4562281052139543</v>
      </c>
      <c r="O16" s="68">
        <f t="shared" si="8"/>
        <v>0.22145897315422436</v>
      </c>
      <c r="P16" s="65">
        <f t="shared" si="9"/>
        <v>5.0001590002318212E-3</v>
      </c>
      <c r="Q16" s="68">
        <f t="shared" si="10"/>
        <v>0.66962426338636871</v>
      </c>
      <c r="R16" s="65">
        <f t="shared" si="11"/>
        <v>1.511895291329308E-2</v>
      </c>
    </row>
    <row r="17" spans="1:18" x14ac:dyDescent="0.25">
      <c r="A17" s="10">
        <v>2.0369444444444458</v>
      </c>
      <c r="B17" s="62">
        <v>720</v>
      </c>
      <c r="C17" s="15">
        <f t="shared" si="0"/>
        <v>189.47368421052633</v>
      </c>
      <c r="D17" s="9">
        <f>60+3.75</f>
        <v>63.75</v>
      </c>
      <c r="E17" s="62">
        <v>100</v>
      </c>
      <c r="F17" s="69">
        <f>E17/D17*60</f>
        <v>94.117647058823522</v>
      </c>
      <c r="G17" s="70">
        <f t="shared" si="2"/>
        <v>2.0886524021808546</v>
      </c>
      <c r="H17" s="71">
        <v>1.2913000000000001E-2</v>
      </c>
      <c r="I17" s="72">
        <v>3.9002000000000002E-2</v>
      </c>
      <c r="J17" s="73">
        <f t="shared" si="3"/>
        <v>1.2153411764705881</v>
      </c>
      <c r="K17" s="73">
        <f t="shared" si="4"/>
        <v>2.6970768469361375E-2</v>
      </c>
      <c r="L17" s="73">
        <f t="shared" si="5"/>
        <v>3.6707764705882351</v>
      </c>
      <c r="M17" s="74">
        <f t="shared" si="6"/>
        <v>8.1461620989857694E-2</v>
      </c>
      <c r="N17" s="9">
        <f t="shared" si="7"/>
        <v>5.4562281052139543</v>
      </c>
      <c r="O17" s="68">
        <f>J17/N17</f>
        <v>0.22274383567454081</v>
      </c>
      <c r="P17" s="65">
        <f>K17/N17</f>
        <v>4.9431160041839518E-3</v>
      </c>
      <c r="Q17" s="66">
        <f>L17/N17</f>
        <v>0.67276814674966623</v>
      </c>
      <c r="R17" s="65">
        <f>M17/N17</f>
        <v>1.493002481183168E-2</v>
      </c>
    </row>
    <row r="18" spans="1:18" x14ac:dyDescent="0.25">
      <c r="A18" s="10">
        <v>2.7830555555555581</v>
      </c>
      <c r="B18" s="62">
        <v>720</v>
      </c>
      <c r="C18" s="15">
        <f t="shared" si="0"/>
        <v>189.47368421052633</v>
      </c>
      <c r="D18" s="9">
        <f>60+3.06</f>
        <v>63.06</v>
      </c>
      <c r="E18" s="62">
        <v>100</v>
      </c>
      <c r="F18" s="69">
        <f>E18/D18*60</f>
        <v>95.147478591817304</v>
      </c>
      <c r="G18" s="70">
        <f t="shared" si="2"/>
        <v>2.1346277087565402</v>
      </c>
      <c r="H18" s="71">
        <v>1.4246E-2</v>
      </c>
      <c r="I18" s="72">
        <v>3.7248000000000003E-2</v>
      </c>
      <c r="J18" s="73">
        <f t="shared" si="3"/>
        <v>1.3554709800190292</v>
      </c>
      <c r="K18" s="73">
        <f t="shared" si="4"/>
        <v>3.0409906338945671E-2</v>
      </c>
      <c r="L18" s="73">
        <f t="shared" si="5"/>
        <v>3.5440532825880111</v>
      </c>
      <c r="M18" s="74">
        <f t="shared" si="6"/>
        <v>7.951061289576361E-2</v>
      </c>
      <c r="N18" s="9">
        <f t="shared" si="7"/>
        <v>5.4562281052139543</v>
      </c>
      <c r="O18" s="66">
        <f>J18/N18</f>
        <v>0.24842637695512498</v>
      </c>
      <c r="P18" s="65">
        <f>K18/N18</f>
        <v>5.5734301705396188E-3</v>
      </c>
      <c r="Q18" s="66">
        <f>L18/N18</f>
        <v>0.64954272699877136</v>
      </c>
      <c r="R18" s="65">
        <f>M18/N18</f>
        <v>1.4572450301295784E-2</v>
      </c>
    </row>
    <row r="19" spans="1:18" x14ac:dyDescent="0.25">
      <c r="A19" s="10">
        <v>19.505833333333335</v>
      </c>
      <c r="B19" s="62">
        <v>690</v>
      </c>
      <c r="C19" s="15">
        <f t="shared" si="0"/>
        <v>181.57894736842107</v>
      </c>
      <c r="D19" s="9">
        <f>60+1.06</f>
        <v>61.06</v>
      </c>
      <c r="E19" s="62">
        <v>100</v>
      </c>
      <c r="F19" s="69">
        <f>E19/D19*60</f>
        <v>98.26400262037339</v>
      </c>
      <c r="G19" s="70">
        <f t="shared" si="2"/>
        <v>2.2768131123796804</v>
      </c>
      <c r="H19" s="71">
        <v>2.0580000000000001E-2</v>
      </c>
      <c r="I19" s="75">
        <v>3.1331999999999999E-2</v>
      </c>
      <c r="J19" s="73">
        <f t="shared" si="3"/>
        <v>2.0222731739272843</v>
      </c>
      <c r="K19" s="73">
        <f t="shared" si="4"/>
        <v>4.6856813852773828E-2</v>
      </c>
      <c r="L19" s="73">
        <f t="shared" si="5"/>
        <v>3.0788077301015391</v>
      </c>
      <c r="M19" s="74">
        <f t="shared" si="6"/>
        <v>7.1337108437080146E-2</v>
      </c>
      <c r="N19" s="9">
        <f t="shared" si="7"/>
        <v>5.2288852674967057</v>
      </c>
      <c r="O19" s="66">
        <f t="shared" ref="O19:O20" si="12">J19/N19</f>
        <v>0.38675034361490862</v>
      </c>
      <c r="P19" s="65">
        <f t="shared" ref="P19:P20" si="13">K19/N19</f>
        <v>8.9611478270599388E-3</v>
      </c>
      <c r="Q19" s="66">
        <f t="shared" ref="Q19:Q20" si="14">L19/N19</f>
        <v>0.58880766599330991</v>
      </c>
      <c r="R19" s="65">
        <f t="shared" ref="R19:R20" si="15">M19/N19</f>
        <v>1.3642890365279006E-2</v>
      </c>
    </row>
    <row r="20" spans="1:18" x14ac:dyDescent="0.25">
      <c r="A20" s="10">
        <v>20.127499999999998</v>
      </c>
      <c r="B20" s="62">
        <v>690</v>
      </c>
      <c r="C20" s="15">
        <f t="shared" si="0"/>
        <v>181.57894736842107</v>
      </c>
      <c r="D20" s="9">
        <f>60+3.1</f>
        <v>63.1</v>
      </c>
      <c r="E20" s="62">
        <v>100</v>
      </c>
      <c r="F20" s="69">
        <f>E20/D20*60</f>
        <v>95.087163232963547</v>
      </c>
      <c r="G20" s="70">
        <f t="shared" si="2"/>
        <v>2.1319212046449061</v>
      </c>
      <c r="H20" s="76">
        <v>4.4052000000000001E-2</v>
      </c>
      <c r="I20" s="75">
        <v>6.9630000000000004E-3</v>
      </c>
      <c r="J20" s="73">
        <f t="shared" si="3"/>
        <v>4.1887797147385104</v>
      </c>
      <c r="K20" s="73">
        <f t="shared" si="4"/>
        <v>9.3915392907017406E-2</v>
      </c>
      <c r="L20" s="73">
        <f t="shared" si="5"/>
        <v>0.66209191759112518</v>
      </c>
      <c r="M20" s="74">
        <f t="shared" si="6"/>
        <v>1.4844567347942482E-2</v>
      </c>
      <c r="N20" s="9">
        <f t="shared" si="7"/>
        <v>5.2288852674967057</v>
      </c>
      <c r="O20" s="66">
        <f t="shared" si="12"/>
        <v>0.80108464815175817</v>
      </c>
      <c r="P20" s="65">
        <f t="shared" si="13"/>
        <v>1.7960882310959325E-2</v>
      </c>
      <c r="Q20" s="66">
        <f t="shared" si="14"/>
        <v>0.12662200138655888</v>
      </c>
      <c r="R20" s="65">
        <f t="shared" si="15"/>
        <v>2.8389544976666166E-3</v>
      </c>
    </row>
    <row r="24" spans="1:18" x14ac:dyDescent="0.25">
      <c r="O24" s="64"/>
    </row>
    <row r="25" spans="1:18" x14ac:dyDescent="0.25">
      <c r="O25" s="6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heta</vt:lpstr>
      <vt:lpstr>deltaP</vt:lpstr>
      <vt:lpstr>FE</vt:lpstr>
      <vt:lpstr>FE_Formic acid</vt:lpstr>
      <vt:lpstr>P_CO2</vt:lpstr>
      <vt:lpstr>kO2</vt:lpstr>
      <vt:lpstr>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1T10:12:45Z</dcterms:modified>
</cp:coreProperties>
</file>